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richData/richValueRel.xml" ContentType="application/vnd.ms-excel.richvaluerel+xml"/>
  <Override PartName="/xl/richData/rdrichvalue.xml" ContentType="application/vnd.ms-excel.rdrichvalue+xml"/>
  <Override PartName="/xl/richData/rdrichvaluestructure.xml" ContentType="application/vnd.ms-excel.rdrichvaluestructure+xml"/>
  <Override PartName="/xl/richData/rdRichValueTypes.xml" ContentType="application/vnd.ms-excel.rdrichvaluetype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029"/>
  <workbookPr defaultThemeVersion="202300"/>
  <mc:AlternateContent xmlns:mc="http://schemas.openxmlformats.org/markup-compatibility/2006">
    <mc:Choice Requires="x15">
      <x15ac:absPath xmlns:x15ac="http://schemas.microsoft.com/office/spreadsheetml/2010/11/ac" url="https://udghealthcare-my.sharepoint.com/personal/jamie_ratcliffe_nucleusglobal_com/Documents/Desktop/Calibrated Noninferiority paper/6 R2R 20th Oct Work/"/>
    </mc:Choice>
  </mc:AlternateContent>
  <xr:revisionPtr revIDLastSave="0" documentId="8_{B85B23E9-D56D-408C-AFA2-2B9930E4B071}" xr6:coauthVersionLast="47" xr6:coauthVersionMax="47" xr10:uidLastSave="{00000000-0000-0000-0000-000000000000}"/>
  <bookViews>
    <workbookView xWindow="28680" yWindow="-120" windowWidth="29040" windowHeight="15720" tabRatio="827" xr2:uid="{3AC9A7B7-59D3-41EA-8B0E-A539B1235F91}"/>
  </bookViews>
  <sheets>
    <sheet name="Introduction and Instructions" sheetId="16" r:id="rId1"/>
    <sheet name="Step 1 - Historical Data" sheetId="15" r:id="rId2"/>
    <sheet name="Step 2 - Current Data" sheetId="17" r:id="rId3"/>
    <sheet name="Step 3 - Non-Inferiority Margin" sheetId="18"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15" i="15" l="1"/>
  <c r="O61" i="17"/>
  <c r="D61" i="17" s="1"/>
  <c r="O60" i="17"/>
  <c r="D60" i="17" s="1"/>
  <c r="O59" i="17"/>
  <c r="D59" i="17" s="1"/>
  <c r="O58" i="17"/>
  <c r="D58" i="17" s="1"/>
  <c r="O57" i="17"/>
  <c r="D57" i="17" s="1"/>
  <c r="O56" i="17"/>
  <c r="D56" i="17" s="1"/>
  <c r="O55" i="17"/>
  <c r="D55" i="17" s="1"/>
  <c r="O54" i="17"/>
  <c r="D54" i="17" s="1"/>
  <c r="O53" i="17"/>
  <c r="D53" i="17" s="1"/>
  <c r="O52" i="17"/>
  <c r="D52" i="17" s="1"/>
  <c r="O51" i="17"/>
  <c r="D51" i="17" s="1"/>
  <c r="O50" i="17"/>
  <c r="D50" i="17" s="1"/>
  <c r="O49" i="17"/>
  <c r="D49" i="17" s="1"/>
  <c r="O48" i="17"/>
  <c r="D48" i="17" s="1"/>
  <c r="O47" i="17"/>
  <c r="D47" i="17" s="1"/>
  <c r="O46" i="17"/>
  <c r="D46" i="17" s="1"/>
  <c r="O45" i="17"/>
  <c r="D45" i="17" s="1"/>
  <c r="O44" i="17"/>
  <c r="D44" i="17" s="1"/>
  <c r="O43" i="17"/>
  <c r="D43" i="17" s="1"/>
  <c r="O42" i="17"/>
  <c r="D42" i="17" s="1"/>
  <c r="O41" i="17"/>
  <c r="D41" i="17" s="1"/>
  <c r="O40" i="17"/>
  <c r="D40" i="17" s="1"/>
  <c r="O39" i="17"/>
  <c r="D39" i="17" s="1"/>
  <c r="O38" i="17"/>
  <c r="D38" i="17" s="1"/>
  <c r="O37" i="17"/>
  <c r="D37" i="17" s="1"/>
  <c r="O36" i="17"/>
  <c r="D36" i="17" s="1"/>
  <c r="O35" i="17"/>
  <c r="D35" i="17" s="1"/>
  <c r="O34" i="17"/>
  <c r="D34" i="17" s="1"/>
  <c r="O33" i="17"/>
  <c r="D33" i="17" s="1"/>
  <c r="O32" i="17"/>
  <c r="D32" i="17" s="1"/>
  <c r="O31" i="17"/>
  <c r="D31" i="17" s="1"/>
  <c r="O30" i="17"/>
  <c r="D30" i="17" s="1"/>
  <c r="O29" i="17"/>
  <c r="O28" i="17"/>
  <c r="O27" i="17"/>
  <c r="O26" i="17"/>
  <c r="O25" i="17"/>
  <c r="O24" i="17"/>
  <c r="O23" i="17"/>
  <c r="O22" i="17"/>
  <c r="O21" i="17"/>
  <c r="O20" i="17"/>
  <c r="O19" i="17"/>
  <c r="O18" i="17"/>
  <c r="O17" i="17"/>
  <c r="O16" i="17"/>
  <c r="O15" i="17"/>
  <c r="O14" i="17"/>
  <c r="O13" i="17"/>
  <c r="O12" i="17"/>
  <c r="B61" i="17"/>
  <c r="B60" i="17"/>
  <c r="B59" i="17"/>
  <c r="B58" i="17"/>
  <c r="B57" i="17"/>
  <c r="B56" i="17"/>
  <c r="B55" i="17"/>
  <c r="B54" i="17"/>
  <c r="B53" i="17"/>
  <c r="B52" i="17"/>
  <c r="B51" i="17"/>
  <c r="B50" i="17"/>
  <c r="B49" i="17"/>
  <c r="B48" i="17"/>
  <c r="B47" i="17"/>
  <c r="B46" i="17"/>
  <c r="B45" i="17"/>
  <c r="B44" i="17"/>
  <c r="B43" i="17"/>
  <c r="B42" i="17"/>
  <c r="B41" i="17"/>
  <c r="B40" i="17"/>
  <c r="B39" i="17"/>
  <c r="B38" i="17"/>
  <c r="B37" i="17"/>
  <c r="B36" i="17"/>
  <c r="B35" i="17"/>
  <c r="B34" i="17"/>
  <c r="B33" i="17"/>
  <c r="B32" i="17"/>
  <c r="B31" i="17"/>
  <c r="B30" i="17"/>
  <c r="B29" i="17"/>
  <c r="B28" i="17"/>
  <c r="B27" i="17"/>
  <c r="B26" i="17"/>
  <c r="B25" i="17"/>
  <c r="B24" i="17"/>
  <c r="B23" i="17"/>
  <c r="B22" i="17"/>
  <c r="B21" i="17"/>
  <c r="B20" i="17"/>
  <c r="B19" i="17"/>
  <c r="B18" i="17"/>
  <c r="B17" i="17"/>
  <c r="B16" i="17"/>
  <c r="B15" i="17"/>
  <c r="B14" i="17"/>
  <c r="B13" i="17"/>
  <c r="B12" i="17"/>
  <c r="O63" i="15"/>
  <c r="N63" i="15"/>
  <c r="L63" i="15"/>
  <c r="K63" i="15"/>
  <c r="I63" i="15"/>
  <c r="F63" i="15"/>
  <c r="O62" i="15"/>
  <c r="N62" i="15"/>
  <c r="M62" i="15" s="1"/>
  <c r="L62" i="15"/>
  <c r="K62" i="15"/>
  <c r="I62" i="15"/>
  <c r="F62" i="15"/>
  <c r="O61" i="15"/>
  <c r="N61" i="15"/>
  <c r="L61" i="15"/>
  <c r="K61" i="15"/>
  <c r="I61" i="15"/>
  <c r="F61" i="15"/>
  <c r="O60" i="15"/>
  <c r="N60" i="15"/>
  <c r="M60" i="15"/>
  <c r="L60" i="15"/>
  <c r="K60" i="15"/>
  <c r="J60" i="15" s="1"/>
  <c r="I60" i="15"/>
  <c r="F60" i="15"/>
  <c r="O59" i="15"/>
  <c r="N59" i="15"/>
  <c r="L59" i="15"/>
  <c r="K59" i="15"/>
  <c r="I59" i="15"/>
  <c r="F59" i="15"/>
  <c r="O58" i="15"/>
  <c r="N58" i="15"/>
  <c r="L58" i="15"/>
  <c r="K58" i="15"/>
  <c r="J58" i="15" s="1"/>
  <c r="I58" i="15"/>
  <c r="F58" i="15"/>
  <c r="O57" i="15"/>
  <c r="N57" i="15"/>
  <c r="L57" i="15"/>
  <c r="K57" i="15"/>
  <c r="I57" i="15"/>
  <c r="F57" i="15"/>
  <c r="O56" i="15"/>
  <c r="N56" i="15"/>
  <c r="M56" i="15" s="1"/>
  <c r="L56" i="15"/>
  <c r="K56" i="15"/>
  <c r="I56" i="15"/>
  <c r="F56" i="15"/>
  <c r="O55" i="15"/>
  <c r="N55" i="15"/>
  <c r="L55" i="15"/>
  <c r="K55" i="15"/>
  <c r="I55" i="15"/>
  <c r="F55" i="15"/>
  <c r="O54" i="15"/>
  <c r="N54" i="15"/>
  <c r="M54" i="15" s="1"/>
  <c r="L54" i="15"/>
  <c r="K54" i="15"/>
  <c r="J54" i="15" s="1"/>
  <c r="I54" i="15"/>
  <c r="F54" i="15"/>
  <c r="O53" i="15"/>
  <c r="N53" i="15"/>
  <c r="L53" i="15"/>
  <c r="K53" i="15"/>
  <c r="I53" i="15"/>
  <c r="F53" i="15"/>
  <c r="O52" i="15"/>
  <c r="N52" i="15"/>
  <c r="M52" i="15" s="1"/>
  <c r="L52" i="15"/>
  <c r="K52" i="15"/>
  <c r="I52" i="15"/>
  <c r="F52" i="15"/>
  <c r="O51" i="15"/>
  <c r="N51" i="15"/>
  <c r="L51" i="15"/>
  <c r="K51" i="15"/>
  <c r="I51" i="15"/>
  <c r="F51" i="15"/>
  <c r="O50" i="15"/>
  <c r="N50" i="15"/>
  <c r="L50" i="15"/>
  <c r="K50" i="15"/>
  <c r="I50" i="15"/>
  <c r="F50" i="15"/>
  <c r="O49" i="15"/>
  <c r="N49" i="15"/>
  <c r="L49" i="15"/>
  <c r="K49" i="15"/>
  <c r="I49" i="15"/>
  <c r="F49" i="15"/>
  <c r="O48" i="15"/>
  <c r="N48" i="15"/>
  <c r="L48" i="15"/>
  <c r="K48" i="15"/>
  <c r="I48" i="15"/>
  <c r="F48" i="15"/>
  <c r="O47" i="15"/>
  <c r="N47" i="15"/>
  <c r="L47" i="15"/>
  <c r="K47" i="15"/>
  <c r="I47" i="15"/>
  <c r="F47" i="15"/>
  <c r="O46" i="15"/>
  <c r="N46" i="15"/>
  <c r="M46" i="15" s="1"/>
  <c r="L46" i="15"/>
  <c r="K46" i="15"/>
  <c r="I46" i="15"/>
  <c r="F46" i="15"/>
  <c r="O45" i="15"/>
  <c r="N45" i="15"/>
  <c r="L45" i="15"/>
  <c r="K45" i="15"/>
  <c r="I45" i="15"/>
  <c r="F45" i="15"/>
  <c r="O44" i="15"/>
  <c r="N44" i="15"/>
  <c r="L44" i="15"/>
  <c r="K44" i="15"/>
  <c r="I44" i="15"/>
  <c r="F44" i="15"/>
  <c r="O43" i="15"/>
  <c r="N43" i="15"/>
  <c r="L43" i="15"/>
  <c r="K43" i="15"/>
  <c r="I43" i="15"/>
  <c r="F43" i="15"/>
  <c r="O42" i="15"/>
  <c r="N42" i="15"/>
  <c r="L42" i="15"/>
  <c r="K42" i="15"/>
  <c r="I42" i="15"/>
  <c r="F42" i="15"/>
  <c r="O41" i="15"/>
  <c r="N41" i="15"/>
  <c r="L41" i="15"/>
  <c r="K41" i="15"/>
  <c r="I41" i="15"/>
  <c r="F41" i="15"/>
  <c r="O40" i="15"/>
  <c r="N40" i="15"/>
  <c r="L40" i="15"/>
  <c r="K40" i="15"/>
  <c r="I40" i="15"/>
  <c r="F40" i="15"/>
  <c r="O39" i="15"/>
  <c r="N39" i="15"/>
  <c r="L39" i="15"/>
  <c r="K39" i="15"/>
  <c r="I39" i="15"/>
  <c r="F39" i="15"/>
  <c r="O38" i="15"/>
  <c r="N38" i="15"/>
  <c r="L38" i="15"/>
  <c r="K38" i="15"/>
  <c r="I38" i="15"/>
  <c r="F38" i="15"/>
  <c r="O37" i="15"/>
  <c r="N37" i="15"/>
  <c r="L37" i="15"/>
  <c r="K37" i="15"/>
  <c r="I37" i="15"/>
  <c r="F37" i="15"/>
  <c r="O36" i="15"/>
  <c r="N36" i="15"/>
  <c r="L36" i="15"/>
  <c r="K36" i="15"/>
  <c r="I36" i="15"/>
  <c r="F36" i="15"/>
  <c r="O35" i="15"/>
  <c r="N35" i="15"/>
  <c r="L35" i="15"/>
  <c r="K35" i="15"/>
  <c r="I35" i="15"/>
  <c r="F35" i="15"/>
  <c r="O34" i="15"/>
  <c r="N34" i="15"/>
  <c r="M34" i="15" s="1"/>
  <c r="L34" i="15"/>
  <c r="K34" i="15"/>
  <c r="I34" i="15"/>
  <c r="F34" i="15"/>
  <c r="O33" i="15"/>
  <c r="N33" i="15"/>
  <c r="L33" i="15"/>
  <c r="K33" i="15"/>
  <c r="I33" i="15"/>
  <c r="F33" i="15"/>
  <c r="O32" i="15"/>
  <c r="N32" i="15"/>
  <c r="L32" i="15"/>
  <c r="K32" i="15"/>
  <c r="I32" i="15"/>
  <c r="F32" i="15"/>
  <c r="O31" i="15"/>
  <c r="N31" i="15"/>
  <c r="L31" i="15"/>
  <c r="K31" i="15"/>
  <c r="I31" i="15"/>
  <c r="F31" i="15"/>
  <c r="O30" i="15"/>
  <c r="N30" i="15"/>
  <c r="L30" i="15"/>
  <c r="K30" i="15"/>
  <c r="I30" i="15"/>
  <c r="F30" i="15"/>
  <c r="O29" i="15"/>
  <c r="N29" i="15"/>
  <c r="L29" i="15"/>
  <c r="K29" i="15"/>
  <c r="I29" i="15"/>
  <c r="F29" i="15"/>
  <c r="O28" i="15"/>
  <c r="N28" i="15"/>
  <c r="L28" i="15"/>
  <c r="K28" i="15"/>
  <c r="I28" i="15"/>
  <c r="F28" i="15"/>
  <c r="O27" i="15"/>
  <c r="N27" i="15"/>
  <c r="L27" i="15"/>
  <c r="K27" i="15"/>
  <c r="I27" i="15"/>
  <c r="F27" i="15"/>
  <c r="O26" i="15"/>
  <c r="N26" i="15"/>
  <c r="L26" i="15"/>
  <c r="K26" i="15"/>
  <c r="I26" i="15"/>
  <c r="F26" i="15"/>
  <c r="O25" i="15"/>
  <c r="N25" i="15"/>
  <c r="L25" i="15"/>
  <c r="K25" i="15"/>
  <c r="I25" i="15"/>
  <c r="F25" i="15"/>
  <c r="O24" i="15"/>
  <c r="N24" i="15"/>
  <c r="L24" i="15"/>
  <c r="K24" i="15"/>
  <c r="I24" i="15"/>
  <c r="F24" i="15"/>
  <c r="O23" i="15"/>
  <c r="N23" i="15"/>
  <c r="L23" i="15"/>
  <c r="K23" i="15"/>
  <c r="I23" i="15"/>
  <c r="F23" i="15"/>
  <c r="O22" i="15"/>
  <c r="N22" i="15"/>
  <c r="L22" i="15"/>
  <c r="K22" i="15"/>
  <c r="I22" i="15"/>
  <c r="F22" i="15"/>
  <c r="O21" i="15"/>
  <c r="N21" i="15"/>
  <c r="L21" i="15"/>
  <c r="K21" i="15"/>
  <c r="I21" i="15"/>
  <c r="F21" i="15"/>
  <c r="O20" i="15"/>
  <c r="N20" i="15"/>
  <c r="L20" i="15"/>
  <c r="K20" i="15"/>
  <c r="I20" i="15"/>
  <c r="F20" i="15"/>
  <c r="O19" i="15"/>
  <c r="N19" i="15"/>
  <c r="L19" i="15"/>
  <c r="K19" i="15"/>
  <c r="I19" i="15"/>
  <c r="F19" i="15"/>
  <c r="O18" i="15"/>
  <c r="N18" i="15"/>
  <c r="L18" i="15"/>
  <c r="K18" i="15"/>
  <c r="I18" i="15"/>
  <c r="F18" i="15"/>
  <c r="O17" i="15"/>
  <c r="N17" i="15"/>
  <c r="L17" i="15"/>
  <c r="K17" i="15"/>
  <c r="I17" i="15"/>
  <c r="F17" i="15"/>
  <c r="O16" i="15"/>
  <c r="N16" i="15"/>
  <c r="L16" i="15"/>
  <c r="K16" i="15"/>
  <c r="I16" i="15"/>
  <c r="F16" i="15"/>
  <c r="O15" i="15"/>
  <c r="N15" i="15"/>
  <c r="K15" i="15"/>
  <c r="I15" i="15"/>
  <c r="F15" i="15"/>
  <c r="O14" i="15"/>
  <c r="N14" i="15"/>
  <c r="L14" i="15"/>
  <c r="K14" i="15"/>
  <c r="I14" i="15"/>
  <c r="F14" i="15"/>
  <c r="G30" i="17" l="1"/>
  <c r="F30" i="17"/>
  <c r="E30" i="17"/>
  <c r="H30" i="17"/>
  <c r="E32" i="17"/>
  <c r="F32" i="17"/>
  <c r="G32" i="17"/>
  <c r="H32" i="17"/>
  <c r="E53" i="17"/>
  <c r="G53" i="17"/>
  <c r="H53" i="17"/>
  <c r="F53" i="17"/>
  <c r="E34" i="17"/>
  <c r="F34" i="17"/>
  <c r="G34" i="17"/>
  <c r="H34" i="17"/>
  <c r="E54" i="17"/>
  <c r="G54" i="17"/>
  <c r="H54" i="17"/>
  <c r="F54" i="17"/>
  <c r="E35" i="17"/>
  <c r="G35" i="17"/>
  <c r="F35" i="17"/>
  <c r="H35" i="17"/>
  <c r="E55" i="17"/>
  <c r="F55" i="17"/>
  <c r="H55" i="17"/>
  <c r="G55" i="17"/>
  <c r="F45" i="17"/>
  <c r="G45" i="17"/>
  <c r="E45" i="17"/>
  <c r="H45" i="17"/>
  <c r="H36" i="17"/>
  <c r="G36" i="17"/>
  <c r="E36" i="17"/>
  <c r="F36" i="17"/>
  <c r="H59" i="17"/>
  <c r="G59" i="17"/>
  <c r="F59" i="17"/>
  <c r="E59" i="17"/>
  <c r="F60" i="17"/>
  <c r="E60" i="17"/>
  <c r="G60" i="17"/>
  <c r="H60" i="17"/>
  <c r="F43" i="17"/>
  <c r="E43" i="17"/>
  <c r="H43" i="17"/>
  <c r="G43" i="17"/>
  <c r="E46" i="17"/>
  <c r="G46" i="17"/>
  <c r="H46" i="17"/>
  <c r="F46" i="17"/>
  <c r="G47" i="17"/>
  <c r="E47" i="17"/>
  <c r="H47" i="17"/>
  <c r="F47" i="17"/>
  <c r="G48" i="17"/>
  <c r="H48" i="17"/>
  <c r="E48" i="17"/>
  <c r="F48" i="17"/>
  <c r="G49" i="17"/>
  <c r="E49" i="17"/>
  <c r="H49" i="17"/>
  <c r="F49" i="17"/>
  <c r="G50" i="17"/>
  <c r="H50" i="17"/>
  <c r="E50" i="17"/>
  <c r="F50" i="17"/>
  <c r="G31" i="17"/>
  <c r="E31" i="17"/>
  <c r="H31" i="17"/>
  <c r="F31" i="17"/>
  <c r="E52" i="17"/>
  <c r="G52" i="17"/>
  <c r="H52" i="17"/>
  <c r="F52" i="17"/>
  <c r="H56" i="17"/>
  <c r="G56" i="17"/>
  <c r="F56" i="17"/>
  <c r="E56" i="17"/>
  <c r="H57" i="17"/>
  <c r="G57" i="17"/>
  <c r="F57" i="17"/>
  <c r="E57" i="17"/>
  <c r="H58" i="17"/>
  <c r="G58" i="17"/>
  <c r="E58" i="17"/>
  <c r="F58" i="17"/>
  <c r="H39" i="17"/>
  <c r="G39" i="17"/>
  <c r="E39" i="17"/>
  <c r="F39" i="17"/>
  <c r="F41" i="17"/>
  <c r="E41" i="17"/>
  <c r="G41" i="17"/>
  <c r="H41" i="17"/>
  <c r="F61" i="17"/>
  <c r="G61" i="17"/>
  <c r="E61" i="17"/>
  <c r="H61" i="17"/>
  <c r="E44" i="17"/>
  <c r="F44" i="17"/>
  <c r="G44" i="17"/>
  <c r="H44" i="17"/>
  <c r="G51" i="17"/>
  <c r="F51" i="17"/>
  <c r="E51" i="17"/>
  <c r="H51" i="17"/>
  <c r="E33" i="17"/>
  <c r="F33" i="17"/>
  <c r="H33" i="17"/>
  <c r="G33" i="17"/>
  <c r="G37" i="17"/>
  <c r="E37" i="17"/>
  <c r="H37" i="17"/>
  <c r="F37" i="17"/>
  <c r="H38" i="17"/>
  <c r="G38" i="17"/>
  <c r="F38" i="17"/>
  <c r="E38" i="17"/>
  <c r="F40" i="17"/>
  <c r="G40" i="17"/>
  <c r="H40" i="17"/>
  <c r="E40" i="17"/>
  <c r="F42" i="17"/>
  <c r="G42" i="17"/>
  <c r="E42" i="17"/>
  <c r="H42" i="17"/>
  <c r="M16" i="15"/>
  <c r="D23" i="17"/>
  <c r="G23" i="17" s="1"/>
  <c r="D14" i="17"/>
  <c r="H14" i="17" s="1"/>
  <c r="D16" i="17"/>
  <c r="G16" i="17" s="1"/>
  <c r="D19" i="17"/>
  <c r="E19" i="17" s="1"/>
  <c r="D20" i="17"/>
  <c r="E20" i="17" s="1"/>
  <c r="D21" i="17"/>
  <c r="F21" i="17" s="1"/>
  <c r="D25" i="17"/>
  <c r="G25" i="17" s="1"/>
  <c r="D15" i="17"/>
  <c r="E15" i="17" s="1"/>
  <c r="D27" i="17"/>
  <c r="E27" i="17" s="1"/>
  <c r="D28" i="17"/>
  <c r="G28" i="17" s="1"/>
  <c r="D24" i="17"/>
  <c r="G24" i="17" s="1"/>
  <c r="D17" i="17"/>
  <c r="G17" i="17" s="1"/>
  <c r="D29" i="17"/>
  <c r="H29" i="17" s="1"/>
  <c r="D26" i="17"/>
  <c r="E26" i="17" s="1"/>
  <c r="D18" i="17"/>
  <c r="G18" i="17" s="1"/>
  <c r="J55" i="15"/>
  <c r="J21" i="15"/>
  <c r="J25" i="15"/>
  <c r="J37" i="15"/>
  <c r="M19" i="15"/>
  <c r="J30" i="15"/>
  <c r="J36" i="15"/>
  <c r="D22" i="17"/>
  <c r="E22" i="17" s="1"/>
  <c r="D12" i="17"/>
  <c r="E12" i="17" s="1"/>
  <c r="D13" i="17"/>
  <c r="H13" i="17" s="1"/>
  <c r="J61" i="15"/>
  <c r="J57" i="15"/>
  <c r="J39" i="15"/>
  <c r="M43" i="15"/>
  <c r="M45" i="15"/>
  <c r="M49" i="15"/>
  <c r="M51" i="15"/>
  <c r="J16" i="15"/>
  <c r="M57" i="15"/>
  <c r="J49" i="15"/>
  <c r="M14" i="15"/>
  <c r="J43" i="15"/>
  <c r="M55" i="15"/>
  <c r="J63" i="15"/>
  <c r="M37" i="15"/>
  <c r="M24" i="15"/>
  <c r="M26" i="15"/>
  <c r="M32" i="15"/>
  <c r="J31" i="15"/>
  <c r="J33" i="15"/>
  <c r="M21" i="15"/>
  <c r="J18" i="15"/>
  <c r="J51" i="15"/>
  <c r="J34" i="15"/>
  <c r="M28" i="15"/>
  <c r="J46" i="15"/>
  <c r="J48" i="15"/>
  <c r="J19" i="15"/>
  <c r="M18" i="15"/>
  <c r="M31" i="15"/>
  <c r="J22" i="15"/>
  <c r="J28" i="15"/>
  <c r="J45" i="15"/>
  <c r="J15" i="15"/>
  <c r="M30" i="15"/>
  <c r="M39" i="15"/>
  <c r="M15" i="15"/>
  <c r="M36" i="15"/>
  <c r="J40" i="15"/>
  <c r="M25" i="15"/>
  <c r="M27" i="15"/>
  <c r="M42" i="15"/>
  <c r="M44" i="15"/>
  <c r="M33" i="15"/>
  <c r="J56" i="15"/>
  <c r="M48" i="15"/>
  <c r="J52" i="15"/>
  <c r="M61" i="15"/>
  <c r="J50" i="15"/>
  <c r="J27" i="15"/>
  <c r="M50" i="15"/>
  <c r="J14" i="15"/>
  <c r="M58" i="15"/>
  <c r="J20" i="15"/>
  <c r="M29" i="15"/>
  <c r="J38" i="15"/>
  <c r="M20" i="15"/>
  <c r="J24" i="15"/>
  <c r="M38" i="15"/>
  <c r="J42" i="15"/>
  <c r="M47" i="15"/>
  <c r="M63" i="15"/>
  <c r="J32" i="15"/>
  <c r="M22" i="15"/>
  <c r="M40" i="15"/>
  <c r="J59" i="15"/>
  <c r="J26" i="15"/>
  <c r="J23" i="15"/>
  <c r="J41" i="15"/>
  <c r="M23" i="15"/>
  <c r="M41" i="15"/>
  <c r="M59" i="15"/>
  <c r="J17" i="15"/>
  <c r="J35" i="15"/>
  <c r="J53" i="15"/>
  <c r="J29" i="15"/>
  <c r="J47" i="15"/>
  <c r="J62" i="15"/>
  <c r="M17" i="15"/>
  <c r="M35" i="15"/>
  <c r="M53" i="15"/>
  <c r="J44" i="15"/>
  <c r="H27" i="17" l="1"/>
  <c r="E13" i="17"/>
  <c r="H19" i="17"/>
  <c r="G20" i="17"/>
  <c r="E25" i="17"/>
  <c r="F28" i="17"/>
  <c r="H15" i="17"/>
  <c r="H21" i="17"/>
  <c r="E21" i="17"/>
  <c r="E16" i="17"/>
  <c r="F13" i="17"/>
  <c r="F22" i="17"/>
  <c r="F18" i="17"/>
  <c r="F12" i="17"/>
  <c r="H25" i="17"/>
  <c r="H16" i="17"/>
  <c r="H28" i="17"/>
  <c r="F25" i="17"/>
  <c r="H12" i="17"/>
  <c r="F14" i="17"/>
  <c r="H20" i="17"/>
  <c r="F15" i="17"/>
  <c r="H22" i="17"/>
  <c r="F23" i="17"/>
  <c r="E29" i="17"/>
  <c r="H17" i="17"/>
  <c r="F27" i="17"/>
  <c r="E23" i="17"/>
  <c r="E28" i="17"/>
  <c r="G15" i="17"/>
  <c r="H23" i="17"/>
  <c r="H24" i="17"/>
  <c r="G29" i="17"/>
  <c r="F24" i="17"/>
  <c r="G19" i="17"/>
  <c r="G27" i="17"/>
  <c r="F17" i="17"/>
  <c r="E17" i="17"/>
  <c r="F19" i="17"/>
  <c r="H18" i="17"/>
  <c r="E18" i="17"/>
  <c r="F29" i="17"/>
  <c r="E24" i="17"/>
  <c r="G12" i="17"/>
  <c r="G22" i="17"/>
  <c r="E14" i="17"/>
  <c r="F20" i="17"/>
  <c r="G13" i="17"/>
  <c r="G21" i="17"/>
  <c r="F26" i="17"/>
  <c r="G26" i="17"/>
  <c r="F16" i="17"/>
  <c r="H26" i="17"/>
  <c r="G14" i="17"/>
  <c r="G8" i="17" l="1"/>
  <c r="G8" i="18" s="1"/>
  <c r="H8" i="17"/>
  <c r="I8" i="18" s="1"/>
  <c r="L8" i="18" s="1"/>
  <c r="E8" i="17"/>
  <c r="D8" i="18" s="1"/>
  <c r="F8" i="17"/>
  <c r="F8" i="18" s="1"/>
  <c r="J8" i="18"/>
  <c r="H8" i="18" l="1"/>
  <c r="G9" i="18" s="1"/>
  <c r="E8" i="18"/>
  <c r="D9" i="18" s="1"/>
  <c r="D12" i="18" s="1"/>
  <c r="D13" i="18" s="1"/>
  <c r="K8" i="18" l="1"/>
  <c r="G12" i="18"/>
  <c r="J12" i="18" s="1"/>
  <c r="J9" i="18"/>
  <c r="J13" i="18" l="1"/>
</calcChain>
</file>

<file path=xl/metadata.xml><?xml version="1.0" encoding="utf-8"?>
<metadata xmlns="http://schemas.openxmlformats.org/spreadsheetml/2006/main" xmlns:xlrd="http://schemas.microsoft.com/office/spreadsheetml/2017/richdata">
  <metadataTypes count="1">
    <metadataType name="XLRICHVALUE" minSupportedVersion="120000" copy="1" pasteAll="1" pasteValues="1" merge="1" splitFirst="1" rowColShift="1" clearFormats="1" clearComments="1" assign="1" coerce="1"/>
  </metadataTypes>
  <futureMetadata name="XLRICHVALUE" count="9">
    <bk>
      <extLst>
        <ext uri="{3e2802c4-a4d2-4d8b-9148-e3be6c30e623}">
          <xlrd:rvb i="0"/>
        </ext>
      </extLst>
    </bk>
    <bk>
      <extLst>
        <ext uri="{3e2802c4-a4d2-4d8b-9148-e3be6c30e623}">
          <xlrd:rvb i="1"/>
        </ext>
      </extLst>
    </bk>
    <bk>
      <extLst>
        <ext uri="{3e2802c4-a4d2-4d8b-9148-e3be6c30e623}">
          <xlrd:rvb i="2"/>
        </ext>
      </extLst>
    </bk>
    <bk>
      <extLst>
        <ext uri="{3e2802c4-a4d2-4d8b-9148-e3be6c30e623}">
          <xlrd:rvb i="3"/>
        </ext>
      </extLst>
    </bk>
    <bk>
      <extLst>
        <ext uri="{3e2802c4-a4d2-4d8b-9148-e3be6c30e623}">
          <xlrd:rvb i="4"/>
        </ext>
      </extLst>
    </bk>
    <bk>
      <extLst>
        <ext uri="{3e2802c4-a4d2-4d8b-9148-e3be6c30e623}">
          <xlrd:rvb i="5"/>
        </ext>
      </extLst>
    </bk>
    <bk>
      <extLst>
        <ext uri="{3e2802c4-a4d2-4d8b-9148-e3be6c30e623}">
          <xlrd:rvb i="6"/>
        </ext>
      </extLst>
    </bk>
    <bk>
      <extLst>
        <ext uri="{3e2802c4-a4d2-4d8b-9148-e3be6c30e623}">
          <xlrd:rvb i="7"/>
        </ext>
      </extLst>
    </bk>
    <bk>
      <extLst>
        <ext uri="{3e2802c4-a4d2-4d8b-9148-e3be6c30e623}">
          <xlrd:rvb i="8"/>
        </ext>
      </extLst>
    </bk>
  </futureMetadata>
  <valueMetadata count="9">
    <bk>
      <rc t="1" v="0"/>
    </bk>
    <bk>
      <rc t="1" v="1"/>
    </bk>
    <bk>
      <rc t="1" v="2"/>
    </bk>
    <bk>
      <rc t="1" v="3"/>
    </bk>
    <bk>
      <rc t="1" v="4"/>
    </bk>
    <bk>
      <rc t="1" v="5"/>
    </bk>
    <bk>
      <rc t="1" v="6"/>
    </bk>
    <bk>
      <rc t="1" v="7"/>
    </bk>
    <bk>
      <rc t="1" v="8"/>
    </bk>
  </valueMetadata>
</metadata>
</file>

<file path=xl/sharedStrings.xml><?xml version="1.0" encoding="utf-8"?>
<sst xmlns="http://schemas.openxmlformats.org/spreadsheetml/2006/main" count="115" uniqueCount="90">
  <si>
    <t>Weight</t>
  </si>
  <si>
    <t>Subgroup</t>
  </si>
  <si>
    <t>Name</t>
  </si>
  <si>
    <t>Symbol in supplement</t>
  </si>
  <si>
    <t>Count with event</t>
  </si>
  <si>
    <t>Estimate</t>
  </si>
  <si>
    <t>Conservative treatment effect M1</t>
  </si>
  <si>
    <t>Pooled values:</t>
  </si>
  <si>
    <t>Control</t>
  </si>
  <si>
    <t>Risk difference effect size</t>
  </si>
  <si>
    <t>Risk ratio (log scale)</t>
  </si>
  <si>
    <t>Risk ratio (natural scale)</t>
  </si>
  <si>
    <t>Count in subgroup</t>
  </si>
  <si>
    <t>Response rate</t>
  </si>
  <si>
    <t>Subgroup summary</t>
  </si>
  <si>
    <t>Risk difference</t>
  </si>
  <si>
    <t>ln(response rate)</t>
  </si>
  <si>
    <t>Standard error
(risk difference)</t>
  </si>
  <si>
    <t>Standard error
(ln(response rate))</t>
  </si>
  <si>
    <t>Risk ratio effect size</t>
  </si>
  <si>
    <t>Active comparator</t>
  </si>
  <si>
    <t>Weighted
standard error
(ln(response rate))</t>
  </si>
  <si>
    <t>Weighted
ln(response rate)</t>
  </si>
  <si>
    <t>Weighted
standard error
(risk difference)</t>
  </si>
  <si>
    <t>Weighted
risk difference</t>
  </si>
  <si>
    <t>95% CI lower</t>
  </si>
  <si>
    <t>95% CI upper</t>
  </si>
  <si>
    <r>
      <t>OTT 0 to 1.5 hours | NIHSS 0</t>
    </r>
    <r>
      <rPr>
        <sz val="11"/>
        <color theme="1"/>
        <rFont val="Times New Roman"/>
        <family val="1"/>
      </rPr>
      <t>–</t>
    </r>
    <r>
      <rPr>
        <sz val="11"/>
        <color theme="1"/>
        <rFont val="Aptos Narrow"/>
        <family val="2"/>
        <scheme val="minor"/>
      </rPr>
      <t>8</t>
    </r>
  </si>
  <si>
    <t>OTT 0 to 1.5 hours | NIHSS 9–15</t>
  </si>
  <si>
    <t>OTT &gt;2.5 to 3.0 hours | NIHSS 0–8</t>
  </si>
  <si>
    <t>OTT &gt;2.5 to 3.0 hours | NIHSS 9–15</t>
  </si>
  <si>
    <t>OTT &gt;3.0 to 3.75 hours | NIHSS 0–8</t>
  </si>
  <si>
    <t>OTT &gt;3.0 to 3.75 hours | NIHSS 9–15</t>
  </si>
  <si>
    <t>OTT &gt;3.75 to 4.5 hours | NIHSS 0–8</t>
  </si>
  <si>
    <t>OTT &gt;3.75 to 4.5 hours | NIHSS 9–15</t>
  </si>
  <si>
    <t>OTT &gt;1.5 to 2.0 hours | NIHSS 0–8</t>
  </si>
  <si>
    <t>OTT &gt;1.5 to 2.0 hours | NIHSS 9–15</t>
  </si>
  <si>
    <t>OTT &gt;2.0 to 2.5 hours | NIHSS 0–8</t>
  </si>
  <si>
    <t>OTT &gt;2.0 to 2.5 hours | NIHSS 9–15</t>
  </si>
  <si>
    <t>Subgroup title</t>
  </si>
  <si>
    <t>OTT &gt;3.75 to 4.5 hours | NIHSS ≥16</t>
  </si>
  <si>
    <t>OTT &gt;3.0 to 3.75 hours | NIHSS ≥16</t>
  </si>
  <si>
    <t>OTT &gt;2.5 to 3.0 hours | NIHSS ≥16</t>
  </si>
  <si>
    <t>OTT &gt;2.0 to 2.5 hours | NIHSS ≥16</t>
  </si>
  <si>
    <t>OTT &gt;1.5 to 2.0 hours | NIHSS ≥16</t>
  </si>
  <si>
    <t>OTT 0 to 1.5 hours | NIHSS ≥16</t>
  </si>
  <si>
    <t>Non-inferiority margin</t>
  </si>
  <si>
    <t>INSTRUCTIONS</t>
  </si>
  <si>
    <t>How to use the calculator</t>
  </si>
  <si>
    <t>Column contains data</t>
  </si>
  <si>
    <t>Preserve what percentage of treatment effect?
(0 = lose all effect, 100 = keep all effect)</t>
  </si>
  <si>
    <t>ENTER DATA HERE</t>
  </si>
  <si>
    <t>Title for each subgroup to be used</t>
  </si>
  <si>
    <t>Count of events (e.g. number of patients with good outcome) in control arm for this subgroup</t>
  </si>
  <si>
    <t>Sample size in control arm for this subgroup</t>
  </si>
  <si>
    <t>Count of events (e.g. number of patients with good outcome) in active comparator arm for this subgroup</t>
  </si>
  <si>
    <t>Sample size in active comparator arm for this subgroup</t>
  </si>
  <si>
    <t>ENTER NUMBER HERE</t>
  </si>
  <si>
    <t>This calculator is broken up into three steps, each of which is in a different tab.</t>
  </si>
  <si>
    <t>Step 1: Historical Data</t>
  </si>
  <si>
    <t>Step 2: Current Data</t>
  </si>
  <si>
    <t>In this step, enter outcome data separated by subgroups and treatment arm. These data are calculated from historical sources. The placebo-to-active-comparator treatment effect (both risk difference and risk ratio) will be calculated automatically for each subgroup.</t>
  </si>
  <si>
    <t>Data</t>
  </si>
  <si>
    <t>More data</t>
  </si>
  <si>
    <t>What is a calibrated non-inferiority margin?</t>
  </si>
  <si>
    <t>In this step, the user specifies the percentage of placebo-to-active-comparator treatment effect that should be preserved. The calculator will then use this information, combined with the results from Step 2, to calculate the calibrated non-inferiority margin.</t>
  </si>
  <si>
    <t>A calibrated non-inferiority margin accounts for population change between a historical clinical trial and a current non-inferiority trial. If the patient population has shifted over time (e.g. change in age of patients, or change in care pathway) and these shifts modify the treatment effect, the non-inferiority margin must account for this shift.
This calculator is built for and supports binary outcomes.</t>
  </si>
  <si>
    <t>In this step, enter the number of participants in each subgroup within the current non-inferiority trial. The calculator will use these counts to reweight each subgroup and produce an updated estimate of the placebo-to-active-comparator treatment effect that reflects the population observed in the current non-inferiority trial.</t>
  </si>
  <si>
    <t>Step 3: Non-Inferiority Margin</t>
  </si>
  <si>
    <t>Calibrated Non-Inferiority Margin Calculator</t>
  </si>
  <si>
    <t>Step 3 - Calibrated Non-Inferiority Margin</t>
  </si>
  <si>
    <t>Step 1 - Control-to-Active-Comparator Effect Using Historical Data</t>
  </si>
  <si>
    <t>Expected data:</t>
  </si>
  <si>
    <t>Subgroup title:</t>
  </si>
  <si>
    <t>This tab is where data based on a historical control-to-active-comparator study should go. The control group here refers to, e.g. placebo, while the active comparator refers to an intervention that is now clinically used.
For each subgroup, enter (in  WHITE cells) the expected data.</t>
  </si>
  <si>
    <t>Count with event (control):</t>
  </si>
  <si>
    <t>Count in subgroup (control):</t>
  </si>
  <si>
    <t>Count in subgroup (active comparator):</t>
  </si>
  <si>
    <t>Count with event (active comparator):</t>
  </si>
  <si>
    <t>Step 2 - Reweighting Historical Control-to-Active-Comparator Effect Using Current Data</t>
  </si>
  <si>
    <t>Expected data (one column only):</t>
  </si>
  <si>
    <t>Total count in subgroup across both treatment arms
NOTE: This step does not separate data by treatment</t>
  </si>
  <si>
    <t>This tab is where population data for a new non-inferiority trial should be entered. This non-inferiority trial should compare a new treatment to the active comparator described in Step 1. 
For each subgroup, enter (in  WHITE cells) the expected data.</t>
  </si>
  <si>
    <t xml:space="preserve"> Subgroup title</t>
  </si>
  <si>
    <t>Expected data (one number)</t>
  </si>
  <si>
    <t>This tab shows the calibrated historical control-to-active-comparator treatment effect using the weights calculated in Step 2. 
The calibrated non-inferiority margin is determined by specifying how much of this treatment effect should be preserved.</t>
  </si>
  <si>
    <t>Preserve what percentage of treatment effect?</t>
  </si>
  <si>
    <t>How much of the original treatment effect should be allowed?</t>
  </si>
  <si>
    <t>In each tab, you will find boxes like those shown on the right. Enter data into these boxes in each step to calculate the calibrated non-inferiority margin.</t>
  </si>
  <si>
    <t>Acceptable reduction in treatment effect M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0" x14ac:knownFonts="1">
    <font>
      <sz val="11"/>
      <color theme="1"/>
      <name val="Aptos Narrow"/>
      <family val="2"/>
      <scheme val="minor"/>
    </font>
    <font>
      <b/>
      <sz val="11"/>
      <color theme="1"/>
      <name val="Aptos Narrow"/>
      <family val="2"/>
      <scheme val="minor"/>
    </font>
    <font>
      <b/>
      <sz val="14"/>
      <color theme="1"/>
      <name val="Aptos Narrow"/>
      <family val="2"/>
      <scheme val="minor"/>
    </font>
    <font>
      <b/>
      <sz val="16"/>
      <color theme="1"/>
      <name val="Aptos Narrow"/>
      <family val="2"/>
      <scheme val="minor"/>
    </font>
    <font>
      <b/>
      <sz val="18"/>
      <color theme="1"/>
      <name val="Aptos Narrow"/>
      <family val="2"/>
      <scheme val="minor"/>
    </font>
    <font>
      <sz val="18"/>
      <color theme="1"/>
      <name val="Aptos Narrow"/>
      <family val="2"/>
      <scheme val="minor"/>
    </font>
    <font>
      <sz val="11"/>
      <color theme="1"/>
      <name val="Times New Roman"/>
      <family val="1"/>
    </font>
    <font>
      <sz val="16"/>
      <color theme="1"/>
      <name val="Aptos Narrow"/>
      <family val="2"/>
      <scheme val="minor"/>
    </font>
    <font>
      <b/>
      <sz val="20"/>
      <color theme="1"/>
      <name val="Aptos Narrow"/>
      <family val="2"/>
      <scheme val="minor"/>
    </font>
    <font>
      <b/>
      <sz val="26"/>
      <color theme="1"/>
      <name val="Aptos Narrow"/>
      <family val="2"/>
      <scheme val="minor"/>
    </font>
  </fonts>
  <fills count="14">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rgb="FFE7F7FD"/>
        <bgColor indexed="64"/>
      </patternFill>
    </fill>
    <fill>
      <patternFill patternType="solid">
        <fgColor rgb="FFFDF2ED"/>
        <bgColor indexed="64"/>
      </patternFill>
    </fill>
    <fill>
      <patternFill patternType="solid">
        <fgColor rgb="FFF0FAEC"/>
        <bgColor indexed="64"/>
      </patternFill>
    </fill>
    <fill>
      <patternFill patternType="solid">
        <fgColor theme="0"/>
        <bgColor indexed="64"/>
      </patternFill>
    </fill>
    <fill>
      <patternFill patternType="solid">
        <fgColor rgb="FFFFFF00"/>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rgb="FFCCECFF"/>
        <bgColor indexed="64"/>
      </patternFill>
    </fill>
  </fills>
  <borders count="54">
    <border>
      <left/>
      <right/>
      <top/>
      <bottom/>
      <diagonal/>
    </border>
    <border>
      <left style="thin">
        <color indexed="64"/>
      </left>
      <right/>
      <top/>
      <bottom/>
      <diagonal/>
    </border>
    <border>
      <left/>
      <right style="thin">
        <color indexed="64"/>
      </right>
      <top/>
      <bottom/>
      <diagonal/>
    </border>
    <border>
      <left/>
      <right/>
      <top/>
      <bottom style="thin">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thin">
        <color indexed="64"/>
      </left>
      <right/>
      <top style="thin">
        <color indexed="64"/>
      </top>
      <bottom style="thin">
        <color indexed="64"/>
      </bottom>
      <diagonal/>
    </border>
    <border>
      <left/>
      <right/>
      <top style="medium">
        <color indexed="64"/>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bottom/>
      <diagonal/>
    </border>
    <border>
      <left style="medium">
        <color indexed="64"/>
      </left>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style="thin">
        <color indexed="64"/>
      </top>
      <bottom style="thin">
        <color indexed="64"/>
      </bottom>
      <diagonal/>
    </border>
    <border>
      <left style="medium">
        <color indexed="64"/>
      </left>
      <right/>
      <top style="medium">
        <color indexed="64"/>
      </top>
      <bottom style="thin">
        <color indexed="64"/>
      </bottom>
      <diagonal/>
    </border>
    <border>
      <left style="medium">
        <color indexed="64"/>
      </left>
      <right/>
      <top style="medium">
        <color indexed="64"/>
      </top>
      <bottom/>
      <diagonal/>
    </border>
    <border>
      <left style="medium">
        <color indexed="64"/>
      </left>
      <right style="thin">
        <color indexed="64"/>
      </right>
      <top/>
      <bottom/>
      <diagonal/>
    </border>
    <border>
      <left/>
      <right style="medium">
        <color indexed="64"/>
      </right>
      <top/>
      <bottom style="thin">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thin">
        <color indexed="64"/>
      </right>
      <top style="thin">
        <color indexed="64"/>
      </top>
      <bottom/>
      <diagonal/>
    </border>
    <border>
      <left/>
      <right style="thin">
        <color indexed="64"/>
      </right>
      <top/>
      <bottom style="medium">
        <color indexed="64"/>
      </bottom>
      <diagonal/>
    </border>
    <border>
      <left style="thin">
        <color indexed="64"/>
      </left>
      <right style="medium">
        <color indexed="64"/>
      </right>
      <top style="thin">
        <color indexed="64"/>
      </top>
      <bottom/>
      <diagonal/>
    </border>
    <border>
      <left style="medium">
        <color indexed="64"/>
      </left>
      <right/>
      <top/>
      <bottom style="thin">
        <color indexed="64"/>
      </bottom>
      <diagonal/>
    </border>
    <border>
      <left style="medium">
        <color indexed="64"/>
      </left>
      <right style="medium">
        <color indexed="64"/>
      </right>
      <top style="medium">
        <color indexed="64"/>
      </top>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style="thin">
        <color indexed="64"/>
      </top>
      <bottom/>
      <diagonal/>
    </border>
    <border>
      <left/>
      <right/>
      <top style="thin">
        <color indexed="64"/>
      </top>
      <bottom/>
      <diagonal/>
    </border>
    <border>
      <left/>
      <right style="medium">
        <color indexed="64"/>
      </right>
      <top style="thin">
        <color indexed="64"/>
      </top>
      <bottom/>
      <diagonal/>
    </border>
    <border>
      <left/>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medium">
        <color indexed="64"/>
      </right>
      <top/>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s>
  <cellStyleXfs count="1">
    <xf numFmtId="0" fontId="0" fillId="0" borderId="0"/>
  </cellStyleXfs>
  <cellXfs count="194">
    <xf numFmtId="0" fontId="0" fillId="0" borderId="0" xfId="0"/>
    <xf numFmtId="0" fontId="0" fillId="0" borderId="18" xfId="0" applyBorder="1" applyAlignment="1">
      <alignment horizontal="center" vertical="center"/>
    </xf>
    <xf numFmtId="0" fontId="0" fillId="0" borderId="19" xfId="0" applyBorder="1" applyAlignment="1">
      <alignment horizontal="center" vertical="center"/>
    </xf>
    <xf numFmtId="0" fontId="0" fillId="2" borderId="16" xfId="0" applyFill="1" applyBorder="1" applyAlignment="1">
      <alignment horizontal="center" vertical="center"/>
    </xf>
    <xf numFmtId="0" fontId="1" fillId="2" borderId="10" xfId="0" applyFont="1" applyFill="1" applyBorder="1" applyAlignment="1">
      <alignment horizontal="center" vertical="center"/>
    </xf>
    <xf numFmtId="0" fontId="1" fillId="2" borderId="17" xfId="0" applyFont="1" applyFill="1" applyBorder="1" applyAlignment="1">
      <alignment horizontal="center" vertical="center"/>
    </xf>
    <xf numFmtId="0" fontId="1" fillId="2" borderId="16" xfId="0" applyFont="1" applyFill="1" applyBorder="1" applyAlignment="1">
      <alignment horizontal="center" vertical="center"/>
    </xf>
    <xf numFmtId="0" fontId="1" fillId="3" borderId="22" xfId="0" applyFont="1" applyFill="1" applyBorder="1" applyAlignment="1">
      <alignment horizontal="center" vertical="center"/>
    </xf>
    <xf numFmtId="0" fontId="1" fillId="3" borderId="16" xfId="0" applyFont="1" applyFill="1" applyBorder="1" applyAlignment="1">
      <alignment horizontal="center" vertical="center"/>
    </xf>
    <xf numFmtId="0" fontId="0" fillId="6" borderId="5" xfId="0" applyFill="1" applyBorder="1" applyAlignment="1">
      <alignment horizontal="center" vertical="center"/>
    </xf>
    <xf numFmtId="164" fontId="0" fillId="6" borderId="5" xfId="0" applyNumberFormat="1" applyFill="1" applyBorder="1" applyAlignment="1">
      <alignment horizontal="center" vertical="center"/>
    </xf>
    <xf numFmtId="164" fontId="0" fillId="7" borderId="25" xfId="0" applyNumberFormat="1" applyFill="1" applyBorder="1" applyAlignment="1">
      <alignment horizontal="center" vertical="center"/>
    </xf>
    <xf numFmtId="0" fontId="0" fillId="6" borderId="25" xfId="0" applyFill="1" applyBorder="1" applyAlignment="1">
      <alignment horizontal="center" vertical="center"/>
    </xf>
    <xf numFmtId="0" fontId="0" fillId="2" borderId="22" xfId="0" applyFill="1" applyBorder="1" applyAlignment="1">
      <alignment horizontal="center" vertical="center"/>
    </xf>
    <xf numFmtId="0" fontId="0" fillId="0" borderId="2" xfId="0" applyBorder="1" applyAlignment="1">
      <alignment horizontal="center" vertical="center"/>
    </xf>
    <xf numFmtId="0" fontId="0" fillId="0" borderId="30" xfId="0" applyBorder="1" applyAlignment="1">
      <alignment horizontal="center" vertical="center"/>
    </xf>
    <xf numFmtId="164" fontId="0" fillId="6" borderId="12" xfId="0" applyNumberFormat="1" applyFill="1" applyBorder="1" applyAlignment="1">
      <alignment horizontal="center" vertical="center"/>
    </xf>
    <xf numFmtId="0" fontId="1" fillId="5" borderId="7" xfId="0" applyFont="1" applyFill="1" applyBorder="1" applyAlignment="1">
      <alignment wrapText="1"/>
    </xf>
    <xf numFmtId="0" fontId="1" fillId="5" borderId="13" xfId="0" applyFont="1" applyFill="1" applyBorder="1"/>
    <xf numFmtId="0" fontId="0" fillId="4" borderId="1" xfId="0" applyFill="1" applyBorder="1" applyAlignment="1">
      <alignment horizontal="center"/>
    </xf>
    <xf numFmtId="0" fontId="0" fillId="4" borderId="5" xfId="0" applyFill="1" applyBorder="1" applyAlignment="1">
      <alignment horizontal="center"/>
    </xf>
    <xf numFmtId="164" fontId="0" fillId="8" borderId="16" xfId="0" applyNumberFormat="1" applyFill="1" applyBorder="1" applyAlignment="1">
      <alignment horizontal="center"/>
    </xf>
    <xf numFmtId="164" fontId="0" fillId="8" borderId="10" xfId="0" applyNumberFormat="1" applyFill="1" applyBorder="1" applyAlignment="1">
      <alignment horizontal="center"/>
    </xf>
    <xf numFmtId="164" fontId="0" fillId="8" borderId="17" xfId="0" applyNumberFormat="1" applyFill="1" applyBorder="1" applyAlignment="1">
      <alignment horizontal="center"/>
    </xf>
    <xf numFmtId="164" fontId="0" fillId="8" borderId="29" xfId="0" applyNumberFormat="1" applyFill="1" applyBorder="1" applyAlignment="1">
      <alignment horizontal="center"/>
    </xf>
    <xf numFmtId="0" fontId="1" fillId="3" borderId="37" xfId="0" applyFont="1" applyFill="1" applyBorder="1" applyAlignment="1">
      <alignment horizontal="center" vertical="center"/>
    </xf>
    <xf numFmtId="164" fontId="0" fillId="7" borderId="18" xfId="0" applyNumberFormat="1" applyFill="1" applyBorder="1" applyAlignment="1">
      <alignment horizontal="center" vertical="center"/>
    </xf>
    <xf numFmtId="0" fontId="3" fillId="3" borderId="16" xfId="0" applyFont="1" applyFill="1" applyBorder="1" applyAlignment="1">
      <alignment horizontal="center"/>
    </xf>
    <xf numFmtId="0" fontId="3" fillId="3" borderId="17" xfId="0" applyFont="1" applyFill="1" applyBorder="1" applyAlignment="1">
      <alignment horizontal="center"/>
    </xf>
    <xf numFmtId="0" fontId="1" fillId="3" borderId="32" xfId="0" applyFont="1" applyFill="1" applyBorder="1" applyAlignment="1">
      <alignment horizontal="center" wrapText="1"/>
    </xf>
    <xf numFmtId="0" fontId="1" fillId="3" borderId="23" xfId="0" applyFont="1" applyFill="1" applyBorder="1" applyAlignment="1">
      <alignment horizontal="center" wrapText="1"/>
    </xf>
    <xf numFmtId="164" fontId="3" fillId="8" borderId="28" xfId="0" applyNumberFormat="1" applyFont="1" applyFill="1" applyBorder="1" applyAlignment="1">
      <alignment horizontal="center"/>
    </xf>
    <xf numFmtId="0" fontId="0" fillId="4" borderId="35" xfId="0" applyFill="1" applyBorder="1"/>
    <xf numFmtId="0" fontId="0" fillId="4" borderId="27" xfId="0" applyFill="1" applyBorder="1"/>
    <xf numFmtId="0" fontId="0" fillId="4" borderId="7" xfId="0" applyFill="1" applyBorder="1" applyAlignment="1">
      <alignment horizontal="center"/>
    </xf>
    <xf numFmtId="0" fontId="1" fillId="3" borderId="7" xfId="0" applyFont="1" applyFill="1" applyBorder="1" applyAlignment="1">
      <alignment wrapText="1"/>
    </xf>
    <xf numFmtId="0" fontId="1" fillId="3" borderId="3" xfId="0" applyFont="1" applyFill="1" applyBorder="1" applyAlignment="1">
      <alignment horizontal="center" wrapText="1"/>
    </xf>
    <xf numFmtId="0" fontId="1" fillId="5" borderId="37" xfId="0" applyFont="1" applyFill="1" applyBorder="1" applyAlignment="1">
      <alignment horizontal="center" vertical="center"/>
    </xf>
    <xf numFmtId="0" fontId="0" fillId="6" borderId="18" xfId="0" applyFill="1" applyBorder="1" applyAlignment="1">
      <alignment horizontal="center" vertical="center"/>
    </xf>
    <xf numFmtId="0" fontId="0" fillId="6" borderId="19" xfId="0" applyFill="1" applyBorder="1" applyAlignment="1">
      <alignment horizontal="center" vertical="center"/>
    </xf>
    <xf numFmtId="0" fontId="0" fillId="0" borderId="20" xfId="0" applyBorder="1" applyAlignment="1">
      <alignment horizontal="left" vertical="center"/>
    </xf>
    <xf numFmtId="0" fontId="0" fillId="0" borderId="21" xfId="0" applyBorder="1" applyAlignment="1">
      <alignment horizontal="left" vertical="center"/>
    </xf>
    <xf numFmtId="0" fontId="1" fillId="2" borderId="16" xfId="0" applyFont="1" applyFill="1" applyBorder="1" applyAlignment="1">
      <alignment horizontal="center" vertical="center" wrapText="1"/>
    </xf>
    <xf numFmtId="0" fontId="1" fillId="2" borderId="10" xfId="0" applyFont="1" applyFill="1" applyBorder="1" applyAlignment="1">
      <alignment horizontal="center" vertical="center" wrapText="1"/>
    </xf>
    <xf numFmtId="0" fontId="1" fillId="2" borderId="17" xfId="0" applyFont="1" applyFill="1" applyBorder="1" applyAlignment="1">
      <alignment horizontal="center" vertical="center" wrapText="1"/>
    </xf>
    <xf numFmtId="0" fontId="1" fillId="2" borderId="42" xfId="0" applyFont="1" applyFill="1" applyBorder="1" applyAlignment="1">
      <alignment horizontal="center" vertical="center" wrapText="1"/>
    </xf>
    <xf numFmtId="0" fontId="1" fillId="3" borderId="25" xfId="0" applyFont="1" applyFill="1" applyBorder="1" applyAlignment="1">
      <alignment horizontal="center" wrapText="1"/>
    </xf>
    <xf numFmtId="0" fontId="1" fillId="3" borderId="5" xfId="0" applyFont="1" applyFill="1" applyBorder="1" applyAlignment="1">
      <alignment horizontal="center" wrapText="1"/>
    </xf>
    <xf numFmtId="0" fontId="1" fillId="3" borderId="25" xfId="0" applyFont="1" applyFill="1" applyBorder="1" applyAlignment="1">
      <alignment horizontal="center"/>
    </xf>
    <xf numFmtId="0" fontId="1" fillId="3" borderId="51" xfId="0" applyFont="1" applyFill="1" applyBorder="1" applyAlignment="1">
      <alignment horizontal="center" wrapText="1"/>
    </xf>
    <xf numFmtId="0" fontId="0" fillId="4" borderId="43" xfId="0" applyFill="1" applyBorder="1" applyAlignment="1">
      <alignment horizontal="center"/>
    </xf>
    <xf numFmtId="0" fontId="1" fillId="0" borderId="0" xfId="0" applyFont="1"/>
    <xf numFmtId="0" fontId="5" fillId="9" borderId="52" xfId="0" applyFont="1" applyFill="1" applyBorder="1" applyAlignment="1">
      <alignment horizontal="center" vertical="center"/>
    </xf>
    <xf numFmtId="164" fontId="0" fillId="7" borderId="0" xfId="0" applyNumberFormat="1" applyFill="1" applyAlignment="1">
      <alignment horizontal="center" vertical="center"/>
    </xf>
    <xf numFmtId="0" fontId="1" fillId="3" borderId="18" xfId="0" applyFont="1" applyFill="1" applyBorder="1" applyAlignment="1">
      <alignment horizontal="center" wrapText="1"/>
    </xf>
    <xf numFmtId="0" fontId="1" fillId="3" borderId="53" xfId="0" applyFont="1" applyFill="1" applyBorder="1" applyAlignment="1">
      <alignment horizontal="center" vertical="center"/>
    </xf>
    <xf numFmtId="0" fontId="0" fillId="0" borderId="20" xfId="0" applyBorder="1" applyAlignment="1">
      <alignment horizontal="center" vertical="center"/>
    </xf>
    <xf numFmtId="0" fontId="0" fillId="0" borderId="21" xfId="0" applyBorder="1" applyAlignment="1">
      <alignment horizontal="center" vertical="center"/>
    </xf>
    <xf numFmtId="0" fontId="1" fillId="10" borderId="44" xfId="0" applyFont="1" applyFill="1" applyBorder="1" applyAlignment="1">
      <alignment horizontal="center" vertical="center"/>
    </xf>
    <xf numFmtId="0" fontId="1" fillId="10" borderId="44" xfId="0" applyFont="1" applyFill="1" applyBorder="1" applyAlignment="1">
      <alignment horizontal="center" wrapText="1"/>
    </xf>
    <xf numFmtId="0" fontId="0" fillId="9" borderId="12" xfId="0" applyFill="1" applyBorder="1"/>
    <xf numFmtId="0" fontId="0" fillId="9" borderId="2" xfId="0" applyFill="1" applyBorder="1"/>
    <xf numFmtId="0" fontId="1" fillId="3" borderId="13" xfId="0" applyFont="1" applyFill="1" applyBorder="1" applyAlignment="1">
      <alignment wrapText="1"/>
    </xf>
    <xf numFmtId="0" fontId="1" fillId="3" borderId="11" xfId="0" applyFont="1" applyFill="1" applyBorder="1"/>
    <xf numFmtId="0" fontId="1" fillId="3" borderId="12" xfId="0" applyFont="1" applyFill="1" applyBorder="1" applyAlignment="1">
      <alignment horizontal="center" wrapText="1"/>
    </xf>
    <xf numFmtId="0" fontId="1" fillId="3" borderId="46" xfId="0" applyFont="1" applyFill="1" applyBorder="1" applyAlignment="1">
      <alignment horizontal="center" wrapText="1"/>
    </xf>
    <xf numFmtId="164" fontId="1" fillId="7" borderId="29" xfId="0" applyNumberFormat="1" applyFont="1" applyFill="1" applyBorder="1" applyAlignment="1">
      <alignment horizontal="center" vertical="center" wrapText="1"/>
    </xf>
    <xf numFmtId="164" fontId="1" fillId="7" borderId="31" xfId="0" applyNumberFormat="1" applyFont="1" applyFill="1" applyBorder="1" applyAlignment="1">
      <alignment horizontal="center" vertical="center" wrapText="1"/>
    </xf>
    <xf numFmtId="0" fontId="1" fillId="3" borderId="10" xfId="0" applyFont="1" applyFill="1" applyBorder="1" applyAlignment="1">
      <alignment horizontal="center" wrapText="1"/>
    </xf>
    <xf numFmtId="0" fontId="1" fillId="3" borderId="17" xfId="0" applyFont="1" applyFill="1" applyBorder="1" applyAlignment="1">
      <alignment horizontal="center" wrapText="1"/>
    </xf>
    <xf numFmtId="0" fontId="1" fillId="3" borderId="16" xfId="0" applyFont="1" applyFill="1" applyBorder="1" applyAlignment="1">
      <alignment horizontal="center" wrapText="1"/>
    </xf>
    <xf numFmtId="0" fontId="0" fillId="4" borderId="16" xfId="0" applyFill="1" applyBorder="1" applyAlignment="1">
      <alignment horizontal="center" vertical="center"/>
    </xf>
    <xf numFmtId="0" fontId="0" fillId="4" borderId="10" xfId="0" applyFill="1" applyBorder="1" applyAlignment="1">
      <alignment horizontal="center" vertical="center"/>
    </xf>
    <xf numFmtId="0" fontId="0" fillId="4" borderId="17" xfId="0" applyFill="1" applyBorder="1" applyAlignment="1">
      <alignment horizontal="center" vertical="center"/>
    </xf>
    <xf numFmtId="164" fontId="0" fillId="7" borderId="0" xfId="0" applyNumberFormat="1" applyFill="1" applyAlignment="1">
      <alignment horizontal="left" vertical="center"/>
    </xf>
    <xf numFmtId="0" fontId="0" fillId="13" borderId="10" xfId="0" applyFill="1" applyBorder="1" applyAlignment="1">
      <alignment horizontal="left" vertical="top" wrapText="1"/>
    </xf>
    <xf numFmtId="0" fontId="0" fillId="3" borderId="10" xfId="0" applyFill="1" applyBorder="1" applyAlignment="1">
      <alignment horizontal="left" vertical="top" wrapText="1"/>
    </xf>
    <xf numFmtId="0" fontId="0" fillId="4" borderId="10" xfId="0" applyFill="1" applyBorder="1" applyAlignment="1">
      <alignment horizontal="left" vertical="top" wrapText="1"/>
    </xf>
    <xf numFmtId="0" fontId="0" fillId="0" borderId="7" xfId="0" applyBorder="1" applyAlignment="1">
      <alignment horizontal="center"/>
    </xf>
    <xf numFmtId="0" fontId="0" fillId="0" borderId="36" xfId="0" applyBorder="1" applyAlignment="1">
      <alignment horizontal="center"/>
    </xf>
    <xf numFmtId="0" fontId="1" fillId="0" borderId="10" xfId="0" applyFont="1" applyBorder="1" applyAlignment="1">
      <alignment horizontal="center"/>
    </xf>
    <xf numFmtId="0" fontId="9" fillId="0" borderId="10" xfId="0" applyFont="1" applyBorder="1" applyAlignment="1">
      <alignment horizontal="center"/>
    </xf>
    <xf numFmtId="0" fontId="1" fillId="10" borderId="7" xfId="0" applyFont="1" applyFill="1" applyBorder="1" applyAlignment="1">
      <alignment horizontal="center"/>
    </xf>
    <xf numFmtId="0" fontId="1" fillId="10" borderId="36" xfId="0" applyFont="1" applyFill="1" applyBorder="1" applyAlignment="1">
      <alignment horizontal="center"/>
    </xf>
    <xf numFmtId="0" fontId="0" fillId="0" borderId="11" xfId="0" applyBorder="1" applyAlignment="1">
      <alignment horizontal="center"/>
    </xf>
    <xf numFmtId="0" fontId="0" fillId="9" borderId="41" xfId="0" applyFill="1" applyBorder="1" applyAlignment="1">
      <alignment horizontal="center"/>
    </xf>
    <xf numFmtId="0" fontId="0" fillId="9" borderId="48" xfId="0" applyFill="1" applyBorder="1" applyAlignment="1">
      <alignment horizontal="center"/>
    </xf>
    <xf numFmtId="0" fontId="0" fillId="0" borderId="7" xfId="0" applyBorder="1" applyAlignment="1">
      <alignment horizontal="center" vertical="center" wrapText="1"/>
    </xf>
    <xf numFmtId="0" fontId="0" fillId="0" borderId="43" xfId="0" applyBorder="1" applyAlignment="1">
      <alignment horizontal="center" vertical="center" wrapText="1"/>
    </xf>
    <xf numFmtId="0" fontId="0" fillId="0" borderId="36" xfId="0" applyBorder="1" applyAlignment="1">
      <alignment horizontal="center" vertical="center" wrapText="1"/>
    </xf>
    <xf numFmtId="0" fontId="0" fillId="2" borderId="10" xfId="0" applyFill="1" applyBorder="1" applyAlignment="1">
      <alignment horizontal="center"/>
    </xf>
    <xf numFmtId="0" fontId="0" fillId="11" borderId="10" xfId="0" applyFill="1" applyBorder="1" applyAlignment="1">
      <alignment horizontal="center"/>
    </xf>
    <xf numFmtId="0" fontId="0" fillId="12" borderId="10" xfId="0" applyFill="1" applyBorder="1" applyAlignment="1">
      <alignment horizontal="center"/>
    </xf>
    <xf numFmtId="0" fontId="0" fillId="0" borderId="10" xfId="0" applyBorder="1" applyAlignment="1">
      <alignment horizontal="center" vertical="center"/>
    </xf>
    <xf numFmtId="0" fontId="0" fillId="0" borderId="13" xfId="0" applyBorder="1" applyAlignment="1">
      <alignment horizontal="left" vertical="center" wrapText="1"/>
    </xf>
    <xf numFmtId="0" fontId="0" fillId="0" borderId="41" xfId="0" applyBorder="1" applyAlignment="1">
      <alignment horizontal="left" vertical="center" wrapText="1"/>
    </xf>
    <xf numFmtId="0" fontId="0" fillId="0" borderId="1" xfId="0" applyBorder="1" applyAlignment="1">
      <alignment horizontal="left" vertical="center" wrapText="1"/>
    </xf>
    <xf numFmtId="0" fontId="0" fillId="0" borderId="0" xfId="0" applyAlignment="1">
      <alignment horizontal="left" vertical="center" wrapText="1"/>
    </xf>
    <xf numFmtId="0" fontId="0" fillId="0" borderId="49" xfId="0" applyBorder="1" applyAlignment="1">
      <alignment horizontal="left" vertical="center" wrapText="1"/>
    </xf>
    <xf numFmtId="0" fontId="0" fillId="0" borderId="3" xfId="0" applyBorder="1" applyAlignment="1">
      <alignment horizontal="left" vertical="center" wrapText="1"/>
    </xf>
    <xf numFmtId="0" fontId="0" fillId="0" borderId="3" xfId="0" applyBorder="1" applyAlignment="1">
      <alignment horizontal="center"/>
    </xf>
    <xf numFmtId="0" fontId="0" fillId="0" borderId="50" xfId="0" applyBorder="1" applyAlignment="1">
      <alignment horizontal="center"/>
    </xf>
    <xf numFmtId="0" fontId="1" fillId="10" borderId="37" xfId="0" applyFont="1" applyFill="1" applyBorder="1" applyAlignment="1">
      <alignment horizontal="center" vertical="center"/>
    </xf>
    <xf numFmtId="0" fontId="1" fillId="10" borderId="36" xfId="0" applyFont="1" applyFill="1" applyBorder="1" applyAlignment="1">
      <alignment horizontal="center" vertical="center"/>
    </xf>
    <xf numFmtId="0" fontId="0" fillId="5" borderId="33" xfId="0" applyFill="1" applyBorder="1" applyAlignment="1">
      <alignment horizontal="center"/>
    </xf>
    <xf numFmtId="0" fontId="0" fillId="5" borderId="20" xfId="0" applyFill="1" applyBorder="1" applyAlignment="1">
      <alignment horizontal="center"/>
    </xf>
    <xf numFmtId="0" fontId="0" fillId="5" borderId="21" xfId="0" applyFill="1" applyBorder="1" applyAlignment="1">
      <alignment horizontal="center"/>
    </xf>
    <xf numFmtId="0" fontId="3" fillId="2" borderId="24" xfId="0" applyFont="1" applyFill="1" applyBorder="1" applyAlignment="1">
      <alignment horizontal="center" vertical="center"/>
    </xf>
    <xf numFmtId="0" fontId="3" fillId="2" borderId="8" xfId="0" applyFont="1" applyFill="1" applyBorder="1" applyAlignment="1">
      <alignment horizontal="center" vertical="center"/>
    </xf>
    <xf numFmtId="0" fontId="3" fillId="2" borderId="4" xfId="0" applyFont="1" applyFill="1" applyBorder="1" applyAlignment="1">
      <alignment horizontal="center" vertical="center"/>
    </xf>
    <xf numFmtId="0" fontId="8" fillId="2" borderId="24" xfId="0" applyFont="1" applyFill="1" applyBorder="1" applyAlignment="1">
      <alignment horizontal="center" vertical="center"/>
    </xf>
    <xf numFmtId="0" fontId="8" fillId="2" borderId="8" xfId="0" applyFont="1" applyFill="1" applyBorder="1" applyAlignment="1">
      <alignment horizontal="center" vertical="center"/>
    </xf>
    <xf numFmtId="0" fontId="8" fillId="2" borderId="4" xfId="0" applyFont="1" applyFill="1" applyBorder="1" applyAlignment="1">
      <alignment horizontal="center" vertical="center"/>
    </xf>
    <xf numFmtId="0" fontId="8" fillId="2" borderId="18" xfId="0" applyFont="1" applyFill="1" applyBorder="1" applyAlignment="1">
      <alignment horizontal="center" vertical="center"/>
    </xf>
    <xf numFmtId="0" fontId="8" fillId="2" borderId="0" xfId="0" applyFont="1" applyFill="1" applyAlignment="1">
      <alignment horizontal="center" vertical="center"/>
    </xf>
    <xf numFmtId="0" fontId="8" fillId="2" borderId="5" xfId="0" applyFont="1" applyFill="1" applyBorder="1" applyAlignment="1">
      <alignment horizontal="center" vertical="center"/>
    </xf>
    <xf numFmtId="0" fontId="8" fillId="2" borderId="19" xfId="0" applyFont="1" applyFill="1" applyBorder="1" applyAlignment="1">
      <alignment horizontal="center" vertical="center"/>
    </xf>
    <xf numFmtId="0" fontId="8" fillId="2" borderId="9" xfId="0" applyFont="1" applyFill="1" applyBorder="1" applyAlignment="1">
      <alignment horizontal="center" vertical="center"/>
    </xf>
    <xf numFmtId="0" fontId="8" fillId="2" borderId="6" xfId="0" applyFont="1" applyFill="1" applyBorder="1" applyAlignment="1">
      <alignment horizontal="center" vertical="center"/>
    </xf>
    <xf numFmtId="0" fontId="0" fillId="2" borderId="32" xfId="0" applyFill="1" applyBorder="1" applyAlignment="1">
      <alignment horizontal="center" wrapText="1"/>
    </xf>
    <xf numFmtId="0" fontId="0" fillId="2" borderId="26" xfId="0" applyFill="1" applyBorder="1" applyAlignment="1">
      <alignment horizontal="center" wrapText="1"/>
    </xf>
    <xf numFmtId="0" fontId="2" fillId="2" borderId="32"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26" xfId="0" applyFont="1" applyFill="1" applyBorder="1" applyAlignment="1">
      <alignment horizontal="center" vertical="center" wrapText="1"/>
    </xf>
    <xf numFmtId="0" fontId="2" fillId="2" borderId="45" xfId="0" applyFont="1" applyFill="1" applyBorder="1" applyAlignment="1">
      <alignment horizontal="center" vertical="center" wrapText="1"/>
    </xf>
    <xf numFmtId="0" fontId="2" fillId="2" borderId="46" xfId="0" applyFont="1" applyFill="1" applyBorder="1" applyAlignment="1">
      <alignment horizontal="center" vertical="center" wrapText="1"/>
    </xf>
    <xf numFmtId="0" fontId="2" fillId="2" borderId="47" xfId="0" applyFont="1" applyFill="1" applyBorder="1" applyAlignment="1">
      <alignment horizontal="center" vertical="center" wrapText="1"/>
    </xf>
    <xf numFmtId="0" fontId="7" fillId="13" borderId="7" xfId="0" applyFont="1" applyFill="1" applyBorder="1" applyAlignment="1">
      <alignment horizontal="left" vertical="center"/>
    </xf>
    <xf numFmtId="0" fontId="7" fillId="13" borderId="43" xfId="0" applyFont="1" applyFill="1" applyBorder="1" applyAlignment="1">
      <alignment horizontal="left" vertical="center"/>
    </xf>
    <xf numFmtId="0" fontId="7" fillId="13" borderId="36" xfId="0" applyFont="1" applyFill="1" applyBorder="1" applyAlignment="1">
      <alignment horizontal="left" vertical="center"/>
    </xf>
    <xf numFmtId="0" fontId="7" fillId="13" borderId="7" xfId="0" applyFont="1" applyFill="1" applyBorder="1" applyAlignment="1">
      <alignment horizontal="left" vertical="center" wrapText="1"/>
    </xf>
    <xf numFmtId="0" fontId="7" fillId="13" borderId="43" xfId="0" applyFont="1" applyFill="1" applyBorder="1" applyAlignment="1">
      <alignment horizontal="left" vertical="center" wrapText="1"/>
    </xf>
    <xf numFmtId="0" fontId="7" fillId="13" borderId="36" xfId="0" applyFont="1" applyFill="1" applyBorder="1" applyAlignment="1">
      <alignment horizontal="left" vertical="center" wrapText="1"/>
    </xf>
    <xf numFmtId="0" fontId="3" fillId="2" borderId="7" xfId="0" applyFont="1" applyFill="1" applyBorder="1" applyAlignment="1">
      <alignment horizontal="center" vertical="top" wrapText="1"/>
    </xf>
    <xf numFmtId="0" fontId="3" fillId="2" borderId="43" xfId="0" applyFont="1" applyFill="1" applyBorder="1" applyAlignment="1">
      <alignment horizontal="center" vertical="top" wrapText="1"/>
    </xf>
    <xf numFmtId="0" fontId="3" fillId="2" borderId="36" xfId="0" applyFont="1" applyFill="1" applyBorder="1" applyAlignment="1">
      <alignment horizontal="center" vertical="top" wrapText="1"/>
    </xf>
    <xf numFmtId="0" fontId="4" fillId="6" borderId="0" xfId="0" applyFont="1" applyFill="1" applyAlignment="1">
      <alignment horizontal="center" vertical="center"/>
    </xf>
    <xf numFmtId="0" fontId="4" fillId="6" borderId="3" xfId="0" applyFont="1" applyFill="1" applyBorder="1" applyAlignment="1">
      <alignment horizontal="center" vertical="center"/>
    </xf>
    <xf numFmtId="0" fontId="7" fillId="2" borderId="13" xfId="0" applyFont="1" applyFill="1" applyBorder="1" applyAlignment="1">
      <alignment horizontal="left" vertical="top" wrapText="1"/>
    </xf>
    <xf numFmtId="0" fontId="7" fillId="2" borderId="41" xfId="0" applyFont="1" applyFill="1" applyBorder="1" applyAlignment="1">
      <alignment horizontal="left" vertical="top" wrapText="1"/>
    </xf>
    <xf numFmtId="0" fontId="7" fillId="2" borderId="48" xfId="0" applyFont="1" applyFill="1" applyBorder="1" applyAlignment="1">
      <alignment horizontal="left" vertical="top" wrapText="1"/>
    </xf>
    <xf numFmtId="0" fontId="7" fillId="2" borderId="1" xfId="0" applyFont="1" applyFill="1" applyBorder="1" applyAlignment="1">
      <alignment horizontal="left" vertical="top" wrapText="1"/>
    </xf>
    <xf numFmtId="0" fontId="7" fillId="2" borderId="0" xfId="0" applyFont="1" applyFill="1" applyAlignment="1">
      <alignment horizontal="left" vertical="top" wrapText="1"/>
    </xf>
    <xf numFmtId="0" fontId="7" fillId="2" borderId="2" xfId="0" applyFont="1" applyFill="1" applyBorder="1" applyAlignment="1">
      <alignment horizontal="left" vertical="top" wrapText="1"/>
    </xf>
    <xf numFmtId="0" fontId="7" fillId="2" borderId="49" xfId="0" applyFont="1" applyFill="1" applyBorder="1" applyAlignment="1">
      <alignment horizontal="left" vertical="top" wrapText="1"/>
    </xf>
    <xf numFmtId="0" fontId="7" fillId="2" borderId="3" xfId="0" applyFont="1" applyFill="1" applyBorder="1" applyAlignment="1">
      <alignment horizontal="left" vertical="top" wrapText="1"/>
    </xf>
    <xf numFmtId="0" fontId="7" fillId="2" borderId="50" xfId="0" applyFont="1" applyFill="1" applyBorder="1" applyAlignment="1">
      <alignment horizontal="left" vertical="top" wrapText="1"/>
    </xf>
    <xf numFmtId="0" fontId="7" fillId="13" borderId="10" xfId="0" applyFont="1" applyFill="1" applyBorder="1" applyAlignment="1">
      <alignment horizontal="center" vertical="center" wrapText="1"/>
    </xf>
    <xf numFmtId="0" fontId="7" fillId="13" borderId="10" xfId="0" applyFont="1" applyFill="1" applyBorder="1" applyAlignment="1">
      <alignment horizontal="center" vertical="center"/>
    </xf>
    <xf numFmtId="0" fontId="0" fillId="0" borderId="0" xfId="0" applyAlignment="1">
      <alignment horizontal="center"/>
    </xf>
    <xf numFmtId="0" fontId="7" fillId="3" borderId="10" xfId="0" applyFont="1" applyFill="1" applyBorder="1" applyAlignment="1">
      <alignment horizontal="left" vertical="top" wrapText="1"/>
    </xf>
    <xf numFmtId="0" fontId="7" fillId="3" borderId="10" xfId="0" applyFont="1" applyFill="1" applyBorder="1" applyAlignment="1">
      <alignment horizontal="center" vertical="top" wrapText="1"/>
    </xf>
    <xf numFmtId="0" fontId="3" fillId="3" borderId="10" xfId="0" applyFont="1" applyFill="1" applyBorder="1" applyAlignment="1">
      <alignment horizontal="center" vertical="center" wrapText="1"/>
    </xf>
    <xf numFmtId="0" fontId="2" fillId="3" borderId="18" xfId="0" applyFont="1" applyFill="1" applyBorder="1" applyAlignment="1">
      <alignment horizontal="center" vertical="center" wrapText="1"/>
    </xf>
    <xf numFmtId="0" fontId="2" fillId="3" borderId="5" xfId="0" applyFont="1" applyFill="1" applyBorder="1" applyAlignment="1">
      <alignment horizontal="center" vertical="center" wrapText="1"/>
    </xf>
    <xf numFmtId="0" fontId="2" fillId="3" borderId="19" xfId="0" applyFont="1" applyFill="1" applyBorder="1" applyAlignment="1">
      <alignment horizontal="center" vertical="center" wrapText="1"/>
    </xf>
    <xf numFmtId="0" fontId="2" fillId="3" borderId="6" xfId="0" applyFont="1" applyFill="1" applyBorder="1" applyAlignment="1">
      <alignment horizontal="center" vertical="center" wrapText="1"/>
    </xf>
    <xf numFmtId="0" fontId="3" fillId="3" borderId="10" xfId="0" applyFont="1" applyFill="1" applyBorder="1" applyAlignment="1">
      <alignment horizontal="center" vertical="center"/>
    </xf>
    <xf numFmtId="0" fontId="1" fillId="3" borderId="20" xfId="0" applyFont="1" applyFill="1" applyBorder="1" applyAlignment="1">
      <alignment horizontal="center"/>
    </xf>
    <xf numFmtId="0" fontId="7" fillId="3" borderId="10" xfId="0" applyFont="1" applyFill="1" applyBorder="1" applyAlignment="1">
      <alignment horizontal="left" vertical="center" wrapText="1"/>
    </xf>
    <xf numFmtId="0" fontId="4" fillId="4" borderId="0" xfId="0" applyFont="1" applyFill="1" applyAlignment="1">
      <alignment horizontal="center" vertical="center"/>
    </xf>
    <xf numFmtId="0" fontId="4" fillId="4" borderId="5" xfId="0" applyFont="1" applyFill="1" applyBorder="1" applyAlignment="1">
      <alignment horizontal="center" vertical="center"/>
    </xf>
    <xf numFmtId="0" fontId="4" fillId="4" borderId="40" xfId="0" applyFont="1" applyFill="1" applyBorder="1" applyAlignment="1">
      <alignment horizontal="center" vertical="center"/>
    </xf>
    <xf numFmtId="0" fontId="4" fillId="4" borderId="41" xfId="0" applyFont="1" applyFill="1" applyBorder="1" applyAlignment="1">
      <alignment horizontal="center" vertical="center"/>
    </xf>
    <xf numFmtId="0" fontId="4" fillId="4" borderId="42" xfId="0" applyFont="1" applyFill="1" applyBorder="1" applyAlignment="1">
      <alignment horizontal="center" vertical="center"/>
    </xf>
    <xf numFmtId="0" fontId="4" fillId="4" borderId="18" xfId="0" applyFont="1" applyFill="1" applyBorder="1" applyAlignment="1">
      <alignment horizontal="center" vertical="center"/>
    </xf>
    <xf numFmtId="0" fontId="4" fillId="4" borderId="32" xfId="0" applyFont="1" applyFill="1" applyBorder="1" applyAlignment="1">
      <alignment horizontal="center" vertical="center"/>
    </xf>
    <xf numFmtId="0" fontId="4" fillId="4" borderId="3" xfId="0" applyFont="1" applyFill="1" applyBorder="1" applyAlignment="1">
      <alignment horizontal="center" vertical="center"/>
    </xf>
    <xf numFmtId="0" fontId="4" fillId="4" borderId="26" xfId="0" applyFont="1" applyFill="1" applyBorder="1" applyAlignment="1">
      <alignment horizontal="center" vertical="center"/>
    </xf>
    <xf numFmtId="0" fontId="3" fillId="4" borderId="14" xfId="0" applyFont="1" applyFill="1" applyBorder="1" applyAlignment="1">
      <alignment horizontal="center" vertical="center" wrapText="1"/>
    </xf>
    <xf numFmtId="0" fontId="3" fillId="4" borderId="15" xfId="0" applyFont="1" applyFill="1" applyBorder="1" applyAlignment="1">
      <alignment horizontal="center" vertical="center" wrapText="1"/>
    </xf>
    <xf numFmtId="0" fontId="3" fillId="4" borderId="47" xfId="0" applyFont="1" applyFill="1" applyBorder="1" applyAlignment="1">
      <alignment horizontal="center" vertical="center" wrapText="1"/>
    </xf>
    <xf numFmtId="0" fontId="3" fillId="4" borderId="45" xfId="0" applyFont="1" applyFill="1" applyBorder="1" applyAlignment="1">
      <alignment horizontal="center" vertical="center" wrapText="1"/>
    </xf>
    <xf numFmtId="0" fontId="3" fillId="4" borderId="46" xfId="0" applyFont="1" applyFill="1" applyBorder="1" applyAlignment="1">
      <alignment horizontal="center" vertical="center" wrapText="1"/>
    </xf>
    <xf numFmtId="0" fontId="7" fillId="4" borderId="41" xfId="0" applyFont="1" applyFill="1" applyBorder="1" applyAlignment="1">
      <alignment horizontal="center" vertical="top" wrapText="1"/>
    </xf>
    <xf numFmtId="0" fontId="7" fillId="4" borderId="0" xfId="0" applyFont="1" applyFill="1" applyAlignment="1">
      <alignment horizontal="center" vertical="top" wrapText="1"/>
    </xf>
    <xf numFmtId="0" fontId="7" fillId="4" borderId="10" xfId="0" applyFont="1" applyFill="1" applyBorder="1" applyAlignment="1">
      <alignment horizontal="center" vertical="center" wrapText="1"/>
    </xf>
    <xf numFmtId="0" fontId="3" fillId="4" borderId="10" xfId="0" applyFont="1" applyFill="1" applyBorder="1" applyAlignment="1">
      <alignment horizontal="center" vertical="center"/>
    </xf>
    <xf numFmtId="0" fontId="0" fillId="4" borderId="18" xfId="0" applyFill="1" applyBorder="1" applyAlignment="1">
      <alignment horizontal="center"/>
    </xf>
    <xf numFmtId="0" fontId="0" fillId="4" borderId="0" xfId="0" applyFill="1" applyAlignment="1">
      <alignment horizontal="center"/>
    </xf>
    <xf numFmtId="0" fontId="0" fillId="4" borderId="5" xfId="0" applyFill="1" applyBorder="1" applyAlignment="1">
      <alignment horizontal="center"/>
    </xf>
    <xf numFmtId="0" fontId="0" fillId="4" borderId="38" xfId="0" applyFill="1" applyBorder="1" applyAlignment="1">
      <alignment horizontal="center"/>
    </xf>
    <xf numFmtId="0" fontId="0" fillId="4" borderId="39" xfId="0" applyFill="1" applyBorder="1" applyAlignment="1">
      <alignment horizontal="center"/>
    </xf>
    <xf numFmtId="0" fontId="0" fillId="4" borderId="27" xfId="0" applyFill="1" applyBorder="1" applyAlignment="1">
      <alignment horizontal="center"/>
    </xf>
    <xf numFmtId="0" fontId="0" fillId="4" borderId="7" xfId="0" applyFill="1" applyBorder="1" applyAlignment="1">
      <alignment horizontal="center"/>
    </xf>
    <xf numFmtId="0" fontId="0" fillId="4" borderId="43" xfId="0" applyFill="1" applyBorder="1" applyAlignment="1">
      <alignment horizontal="center"/>
    </xf>
    <xf numFmtId="0" fontId="0" fillId="4" borderId="42" xfId="0" applyFill="1" applyBorder="1" applyAlignment="1">
      <alignment horizontal="center"/>
    </xf>
    <xf numFmtId="0" fontId="0" fillId="4" borderId="10" xfId="0" applyFill="1" applyBorder="1" applyAlignment="1">
      <alignment horizontal="center" wrapText="1"/>
    </xf>
    <xf numFmtId="0" fontId="0" fillId="4" borderId="7" xfId="0" applyFill="1" applyBorder="1" applyAlignment="1">
      <alignment horizontal="center" wrapText="1"/>
    </xf>
    <xf numFmtId="0" fontId="0" fillId="4" borderId="11" xfId="0" applyFill="1" applyBorder="1" applyAlignment="1">
      <alignment horizontal="center"/>
    </xf>
    <xf numFmtId="0" fontId="0" fillId="4" borderId="1" xfId="0" applyFill="1" applyBorder="1" applyAlignment="1">
      <alignment horizontal="center"/>
    </xf>
    <xf numFmtId="0" fontId="4" fillId="4" borderId="28" xfId="0" applyFont="1" applyFill="1" applyBorder="1" applyAlignment="1">
      <alignment horizontal="center"/>
    </xf>
    <xf numFmtId="0" fontId="4" fillId="4" borderId="34" xfId="0" applyFont="1" applyFill="1" applyBorder="1" applyAlignment="1">
      <alignment horizontal="center"/>
    </xf>
    <xf numFmtId="0" fontId="4" fillId="4" borderId="35" xfId="0" applyFont="1" applyFill="1" applyBorder="1" applyAlignment="1">
      <alignment horizontal="center"/>
    </xf>
  </cellXfs>
  <cellStyles count="1">
    <cellStyle name="Normal" xfId="0" builtinId="0"/>
  </cellStyles>
  <dxfs count="0"/>
  <tableStyles count="0" defaultTableStyle="TableStyleMedium2" defaultPivotStyle="PivotStyleLight16"/>
  <colors>
    <mruColors>
      <color rgb="FFE7F7FD"/>
      <color rgb="FFCCECFF"/>
      <color rgb="FFF0FAEC"/>
      <color rgb="FFFDF2E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eetMetadata" Target="metadata.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12" Type="http://schemas.microsoft.com/office/2017/06/relationships/rdRichValueTypes" Target="richData/rdRichValueTyp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microsoft.com/office/2017/06/relationships/rdRichValueStructure" Target="richData/rdrichvaluestructure.xml"/><Relationship Id="rId5" Type="http://schemas.openxmlformats.org/officeDocument/2006/relationships/theme" Target="theme/theme1.xml"/><Relationship Id="rId10" Type="http://schemas.microsoft.com/office/2017/06/relationships/rdRichValue" Target="richData/rdrichvalue.xml"/><Relationship Id="rId4" Type="http://schemas.openxmlformats.org/officeDocument/2006/relationships/worksheet" Target="worksheets/sheet4.xml"/><Relationship Id="rId9" Type="http://schemas.microsoft.com/office/2022/10/relationships/richValueRel" Target="richData/richValueRel.xml"/></Relationships>
</file>

<file path=xl/richData/_rels/richValueRel.xml.rels><?xml version="1.0" encoding="UTF-8" standalone="yes"?>
<Relationships xmlns="http://schemas.openxmlformats.org/package/2006/relationships"><Relationship Id="rId8" Type="http://schemas.openxmlformats.org/officeDocument/2006/relationships/image" Target="../media/image8.png"/><Relationship Id="rId3" Type="http://schemas.openxmlformats.org/officeDocument/2006/relationships/image" Target="../media/image3.png"/><Relationship Id="rId7" Type="http://schemas.openxmlformats.org/officeDocument/2006/relationships/image" Target="../media/image7.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5" Type="http://schemas.openxmlformats.org/officeDocument/2006/relationships/image" Target="../media/image5.png"/><Relationship Id="rId4" Type="http://schemas.openxmlformats.org/officeDocument/2006/relationships/image" Target="../media/image4.png"/><Relationship Id="rId9" Type="http://schemas.openxmlformats.org/officeDocument/2006/relationships/image" Target="../media/image9.png"/></Relationships>
</file>

<file path=xl/richData/rdRichValueTypes.xml><?xml version="1.0" encoding="utf-8"?>
<rvTypesInfo xmlns="http://schemas.microsoft.com/office/spreadsheetml/2017/richdata2" xmlns:mc="http://schemas.openxmlformats.org/markup-compatibility/2006" xmlns:x="http://schemas.openxmlformats.org/spreadsheetml/2006/main" mc:Ignorable="x">
  <global>
    <keyFlags>
      <key name="_Self">
        <flag name="ExcludeFromFile" value="1"/>
        <flag name="ExcludeFromCalcComparison" value="1"/>
      </key>
      <key name="_DisplayString">
        <flag name="ExcludeFromCalcComparison" value="1"/>
      </key>
      <key name="_Flags">
        <flag name="ExcludeFromCalcComparison" value="1"/>
      </key>
      <key name="_Format">
        <flag name="ExcludeFromCalcComparison" value="1"/>
      </key>
      <key name="_SubLabel">
        <flag name="ExcludeFromCalcComparison" value="1"/>
      </key>
      <key name="_Attribution">
        <flag name="ExcludeFromCalcComparison" value="1"/>
      </key>
      <key name="_Icon">
        <flag name="ExcludeFromCalcComparison" value="1"/>
      </key>
      <key name="_Display">
        <flag name="ExcludeFromCalcComparison" value="1"/>
      </key>
      <key name="_CanonicalPropertyNames">
        <flag name="ExcludeFromCalcComparison" value="1"/>
      </key>
      <key name="_ClassificationId">
        <flag name="ExcludeFromCalcComparison" value="1"/>
      </key>
    </keyFlags>
  </global>
</rvTypesInfo>
</file>

<file path=xl/richData/rdrichvalue.xml><?xml version="1.0" encoding="utf-8"?>
<rvData xmlns="http://schemas.microsoft.com/office/spreadsheetml/2017/richdata" count="9">
  <rv s="0">
    <v>0</v>
    <v>5</v>
  </rv>
  <rv s="0">
    <v>1</v>
    <v>5</v>
  </rv>
  <rv s="0">
    <v>2</v>
    <v>5</v>
  </rv>
  <rv s="0">
    <v>3</v>
    <v>5</v>
  </rv>
  <rv s="0">
    <v>4</v>
    <v>5</v>
  </rv>
  <rv s="0">
    <v>5</v>
    <v>5</v>
  </rv>
  <rv s="0">
    <v>6</v>
    <v>5</v>
  </rv>
  <rv s="0">
    <v>7</v>
    <v>5</v>
  </rv>
  <rv s="0">
    <v>8</v>
    <v>5</v>
  </rv>
</rvData>
</file>

<file path=xl/richData/rdrichvaluestructure.xml><?xml version="1.0" encoding="utf-8"?>
<rvStructures xmlns="http://schemas.microsoft.com/office/spreadsheetml/2017/richdata" count="1">
  <s t="_localImage">
    <k n="_rvRel:LocalImageIdentifier" t="i"/>
    <k n="CalcOrigin" t="i"/>
  </s>
</rvStructures>
</file>

<file path=xl/richData/richValueRel.xml><?xml version="1.0" encoding="utf-8"?>
<richValueRels xmlns="http://schemas.microsoft.com/office/spreadsheetml/2022/richvaluerel" xmlns:r="http://schemas.openxmlformats.org/officeDocument/2006/relationships">
  <rel r:id="rId1"/>
  <rel r:id="rId2"/>
  <rel r:id="rId3"/>
  <rel r:id="rId4"/>
  <rel r:id="rId5"/>
  <rel r:id="rId6"/>
  <rel r:id="rId7"/>
  <rel r:id="rId8"/>
  <rel r:id="rId9"/>
</richValueRel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EA8C59-AF57-47B4-AB5A-DD1AB35971F1}">
  <dimension ref="A1:XFC12"/>
  <sheetViews>
    <sheetView tabSelected="1" workbookViewId="0">
      <selection activeCell="A5" sqref="A5:L5"/>
    </sheetView>
  </sheetViews>
  <sheetFormatPr defaultColWidth="0" defaultRowHeight="14.5" zeroHeight="1" x14ac:dyDescent="0.35"/>
  <cols>
    <col min="1" max="11" width="9" customWidth="1"/>
    <col min="12" max="12" width="11.7265625" customWidth="1"/>
    <col min="13" max="16383" width="9" hidden="1"/>
    <col min="16384" max="16384" width="2.81640625" hidden="1" customWidth="1"/>
  </cols>
  <sheetData>
    <row r="1" spans="1:12" ht="34.5" x14ac:dyDescent="0.8">
      <c r="A1" s="81" t="s">
        <v>69</v>
      </c>
      <c r="B1" s="81"/>
      <c r="C1" s="81"/>
      <c r="D1" s="81"/>
      <c r="E1" s="81"/>
      <c r="F1" s="81"/>
      <c r="G1" s="81"/>
      <c r="H1" s="81"/>
      <c r="I1" s="81"/>
      <c r="J1" s="81"/>
      <c r="K1" s="81"/>
      <c r="L1" s="81"/>
    </row>
    <row r="2" spans="1:12" x14ac:dyDescent="0.35">
      <c r="A2" s="80" t="s">
        <v>64</v>
      </c>
      <c r="B2" s="80"/>
      <c r="C2" s="80"/>
      <c r="D2" s="80"/>
      <c r="E2" s="80"/>
      <c r="F2" s="80"/>
      <c r="G2" s="80"/>
      <c r="H2" s="80"/>
      <c r="I2" s="80"/>
      <c r="J2" s="80"/>
      <c r="K2" s="80"/>
      <c r="L2" s="80"/>
    </row>
    <row r="3" spans="1:12" ht="88.5" customHeight="1" x14ac:dyDescent="0.35">
      <c r="A3" s="87" t="s">
        <v>66</v>
      </c>
      <c r="B3" s="88"/>
      <c r="C3" s="88"/>
      <c r="D3" s="88"/>
      <c r="E3" s="88"/>
      <c r="F3" s="88"/>
      <c r="G3" s="88"/>
      <c r="H3" s="88"/>
      <c r="I3" s="88"/>
      <c r="J3" s="88"/>
      <c r="K3" s="88"/>
      <c r="L3" s="89"/>
    </row>
    <row r="4" spans="1:12" x14ac:dyDescent="0.35">
      <c r="A4" s="80" t="s">
        <v>48</v>
      </c>
      <c r="B4" s="80"/>
      <c r="C4" s="80"/>
      <c r="D4" s="80"/>
      <c r="E4" s="80"/>
      <c r="F4" s="80"/>
      <c r="G4" s="80"/>
      <c r="H4" s="80"/>
      <c r="I4" s="80"/>
      <c r="J4" s="80"/>
      <c r="K4" s="80"/>
      <c r="L4" s="80"/>
    </row>
    <row r="5" spans="1:12" ht="29.25" customHeight="1" x14ac:dyDescent="0.35">
      <c r="A5" s="93" t="s">
        <v>58</v>
      </c>
      <c r="B5" s="93"/>
      <c r="C5" s="93"/>
      <c r="D5" s="93"/>
      <c r="E5" s="93"/>
      <c r="F5" s="93"/>
      <c r="G5" s="93"/>
      <c r="H5" s="93"/>
      <c r="I5" s="93"/>
      <c r="J5" s="93"/>
      <c r="K5" s="93"/>
      <c r="L5" s="93"/>
    </row>
    <row r="6" spans="1:12" x14ac:dyDescent="0.35">
      <c r="A6" s="90" t="s">
        <v>59</v>
      </c>
      <c r="B6" s="90"/>
      <c r="C6" s="90"/>
      <c r="D6" s="90"/>
      <c r="E6" s="91" t="s">
        <v>60</v>
      </c>
      <c r="F6" s="91"/>
      <c r="G6" s="91"/>
      <c r="H6" s="91"/>
      <c r="I6" s="92" t="s">
        <v>68</v>
      </c>
      <c r="J6" s="92"/>
      <c r="K6" s="92"/>
      <c r="L6" s="92"/>
    </row>
    <row r="7" spans="1:12" ht="150" customHeight="1" x14ac:dyDescent="0.35">
      <c r="A7" s="75" t="s">
        <v>61</v>
      </c>
      <c r="B7" s="75"/>
      <c r="C7" s="75"/>
      <c r="D7" s="75"/>
      <c r="E7" s="76" t="s">
        <v>67</v>
      </c>
      <c r="F7" s="76"/>
      <c r="G7" s="76"/>
      <c r="H7" s="76"/>
      <c r="I7" s="77" t="s">
        <v>65</v>
      </c>
      <c r="J7" s="77"/>
      <c r="K7" s="77"/>
      <c r="L7" s="77"/>
    </row>
    <row r="8" spans="1:12" x14ac:dyDescent="0.35">
      <c r="A8" s="94" t="s">
        <v>88</v>
      </c>
      <c r="B8" s="95"/>
      <c r="C8" s="95"/>
      <c r="D8" s="95"/>
      <c r="E8" s="95"/>
      <c r="F8" s="95"/>
      <c r="G8" s="95"/>
      <c r="H8" s="95"/>
      <c r="I8" s="95"/>
      <c r="J8" s="85"/>
      <c r="K8" s="85"/>
      <c r="L8" s="86"/>
    </row>
    <row r="9" spans="1:12" x14ac:dyDescent="0.35">
      <c r="A9" s="96"/>
      <c r="B9" s="97"/>
      <c r="C9" s="97"/>
      <c r="D9" s="97"/>
      <c r="E9" s="97"/>
      <c r="F9" s="97"/>
      <c r="G9" s="97"/>
      <c r="H9" s="97"/>
      <c r="I9" s="97"/>
      <c r="J9" s="82" t="s">
        <v>51</v>
      </c>
      <c r="K9" s="83"/>
      <c r="L9" s="60"/>
    </row>
    <row r="10" spans="1:12" x14ac:dyDescent="0.35">
      <c r="A10" s="96"/>
      <c r="B10" s="97"/>
      <c r="C10" s="97"/>
      <c r="D10" s="97"/>
      <c r="E10" s="97"/>
      <c r="F10" s="97"/>
      <c r="G10" s="97"/>
      <c r="H10" s="97"/>
      <c r="I10" s="97"/>
      <c r="J10" s="84" t="s">
        <v>62</v>
      </c>
      <c r="K10" s="84"/>
      <c r="L10" s="60"/>
    </row>
    <row r="11" spans="1:12" x14ac:dyDescent="0.35">
      <c r="A11" s="96"/>
      <c r="B11" s="97"/>
      <c r="C11" s="97"/>
      <c r="D11" s="97"/>
      <c r="E11" s="97"/>
      <c r="F11" s="97"/>
      <c r="G11" s="97"/>
      <c r="H11" s="97"/>
      <c r="I11" s="97"/>
      <c r="J11" s="78" t="s">
        <v>63</v>
      </c>
      <c r="K11" s="79"/>
      <c r="L11" s="61"/>
    </row>
    <row r="12" spans="1:12" x14ac:dyDescent="0.35">
      <c r="A12" s="98"/>
      <c r="B12" s="99"/>
      <c r="C12" s="99"/>
      <c r="D12" s="99"/>
      <c r="E12" s="99"/>
      <c r="F12" s="99"/>
      <c r="G12" s="99"/>
      <c r="H12" s="99"/>
      <c r="I12" s="99"/>
      <c r="J12" s="100"/>
      <c r="K12" s="100"/>
      <c r="L12" s="101"/>
    </row>
  </sheetData>
  <sheetProtection algorithmName="SHA-512" hashValue="E1RrBPYG2RgzkCBfH3WRHhzoXf/O0w8xEKo7Tt52S3qFr3eD0iOHz1EXXMDSe1xxwpvFnYYGN1YaE37ZBrcm9w==" saltValue="KF4KPl0e2vroqg12PsWItg==" spinCount="100000" sheet="1" objects="1" scenarios="1"/>
  <mergeCells count="17">
    <mergeCell ref="A1:L1"/>
    <mergeCell ref="J9:K9"/>
    <mergeCell ref="J10:K10"/>
    <mergeCell ref="J8:L8"/>
    <mergeCell ref="A3:L3"/>
    <mergeCell ref="A6:D6"/>
    <mergeCell ref="E6:H6"/>
    <mergeCell ref="I6:L6"/>
    <mergeCell ref="A4:L4"/>
    <mergeCell ref="A5:L5"/>
    <mergeCell ref="A8:I12"/>
    <mergeCell ref="J12:L12"/>
    <mergeCell ref="A7:D7"/>
    <mergeCell ref="E7:H7"/>
    <mergeCell ref="I7:L7"/>
    <mergeCell ref="J11:K11"/>
    <mergeCell ref="A2:L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846900-9AB9-4618-95DB-BB5D0B5193F5}">
  <dimension ref="A1:O63"/>
  <sheetViews>
    <sheetView topLeftCell="A11" zoomScale="50" zoomScaleNormal="50" workbookViewId="0">
      <selection activeCell="G13" sqref="G13:H13"/>
    </sheetView>
  </sheetViews>
  <sheetFormatPr defaultColWidth="0" defaultRowHeight="14.5" zeroHeight="1" x14ac:dyDescent="0.35"/>
  <cols>
    <col min="1" max="1" width="28.26953125" customWidth="1"/>
    <col min="2" max="2" width="8.26953125" bestFit="1" customWidth="1"/>
    <col min="3" max="3" width="35.26953125" customWidth="1"/>
    <col min="4" max="5" width="12.7265625" customWidth="1"/>
    <col min="6" max="6" width="14.54296875" customWidth="1"/>
    <col min="7" max="8" width="12.7265625" customWidth="1"/>
    <col min="9" max="9" width="14.54296875" customWidth="1"/>
    <col min="10" max="10" width="28.7265625" customWidth="1"/>
    <col min="11" max="11" width="15.7265625" customWidth="1"/>
    <col min="12" max="12" width="20" customWidth="1"/>
    <col min="13" max="13" width="28.7265625" customWidth="1"/>
    <col min="14" max="14" width="15.7265625" customWidth="1"/>
    <col min="15" max="15" width="20" customWidth="1"/>
    <col min="16" max="16384" width="9" hidden="1"/>
  </cols>
  <sheetData>
    <row r="1" spans="1:15" ht="23.25" customHeight="1" x14ac:dyDescent="0.35">
      <c r="A1" s="136"/>
      <c r="B1" s="110" t="s">
        <v>71</v>
      </c>
      <c r="C1" s="111"/>
      <c r="D1" s="111"/>
      <c r="E1" s="111"/>
      <c r="F1" s="111"/>
      <c r="G1" s="111"/>
      <c r="H1" s="111"/>
      <c r="I1" s="111"/>
      <c r="J1" s="111"/>
      <c r="K1" s="111"/>
      <c r="L1" s="111"/>
      <c r="M1" s="111"/>
      <c r="N1" s="111"/>
      <c r="O1" s="112"/>
    </row>
    <row r="2" spans="1:15" x14ac:dyDescent="0.35">
      <c r="A2" s="136"/>
      <c r="B2" s="113"/>
      <c r="C2" s="114"/>
      <c r="D2" s="114"/>
      <c r="E2" s="114"/>
      <c r="F2" s="114"/>
      <c r="G2" s="114"/>
      <c r="H2" s="114"/>
      <c r="I2" s="114"/>
      <c r="J2" s="114"/>
      <c r="K2" s="114"/>
      <c r="L2" s="114"/>
      <c r="M2" s="114"/>
      <c r="N2" s="114"/>
      <c r="O2" s="115"/>
    </row>
    <row r="3" spans="1:15" ht="15" thickBot="1" x14ac:dyDescent="0.4">
      <c r="A3" s="136"/>
      <c r="B3" s="116"/>
      <c r="C3" s="117"/>
      <c r="D3" s="117"/>
      <c r="E3" s="117"/>
      <c r="F3" s="117"/>
      <c r="G3" s="117"/>
      <c r="H3" s="117"/>
      <c r="I3" s="117"/>
      <c r="J3" s="117"/>
      <c r="K3" s="117"/>
      <c r="L3" s="117"/>
      <c r="M3" s="117"/>
      <c r="N3" s="117"/>
      <c r="O3" s="118"/>
    </row>
    <row r="4" spans="1:15" ht="21" x14ac:dyDescent="0.35">
      <c r="A4" s="136"/>
      <c r="B4" s="107" t="s">
        <v>47</v>
      </c>
      <c r="C4" s="108"/>
      <c r="D4" s="108"/>
      <c r="E4" s="108"/>
      <c r="F4" s="108"/>
      <c r="G4" s="108"/>
      <c r="H4" s="108"/>
      <c r="I4" s="108"/>
      <c r="J4" s="108"/>
      <c r="K4" s="108"/>
      <c r="L4" s="108"/>
      <c r="M4" s="108"/>
      <c r="N4" s="108"/>
      <c r="O4" s="109"/>
    </row>
    <row r="5" spans="1:15" ht="22.25" customHeight="1" x14ac:dyDescent="0.35">
      <c r="A5" s="136"/>
      <c r="B5" s="138" t="s">
        <v>74</v>
      </c>
      <c r="C5" s="139"/>
      <c r="D5" s="139"/>
      <c r="E5" s="139"/>
      <c r="F5" s="139"/>
      <c r="G5" s="140"/>
      <c r="H5" s="133" t="s">
        <v>72</v>
      </c>
      <c r="I5" s="134"/>
      <c r="J5" s="134"/>
      <c r="K5" s="134"/>
      <c r="L5" s="134"/>
      <c r="M5" s="134"/>
      <c r="N5" s="134"/>
      <c r="O5" s="135"/>
    </row>
    <row r="6" spans="1:15" ht="21.5" customHeight="1" x14ac:dyDescent="0.35">
      <c r="A6" s="136"/>
      <c r="B6" s="141"/>
      <c r="C6" s="142"/>
      <c r="D6" s="142"/>
      <c r="E6" s="142"/>
      <c r="F6" s="142"/>
      <c r="G6" s="143"/>
      <c r="H6" s="147" t="s">
        <v>73</v>
      </c>
      <c r="I6" s="147"/>
      <c r="J6" s="147"/>
      <c r="K6" s="127" t="s">
        <v>52</v>
      </c>
      <c r="L6" s="128"/>
      <c r="M6" s="128"/>
      <c r="N6" s="128"/>
      <c r="O6" s="129"/>
    </row>
    <row r="7" spans="1:15" ht="37.25" customHeight="1" x14ac:dyDescent="0.35">
      <c r="A7" s="136"/>
      <c r="B7" s="141"/>
      <c r="C7" s="142"/>
      <c r="D7" s="142"/>
      <c r="E7" s="142"/>
      <c r="F7" s="142"/>
      <c r="G7" s="143"/>
      <c r="H7" s="148" t="s">
        <v>75</v>
      </c>
      <c r="I7" s="148"/>
      <c r="J7" s="148"/>
      <c r="K7" s="130" t="s">
        <v>53</v>
      </c>
      <c r="L7" s="131"/>
      <c r="M7" s="131"/>
      <c r="N7" s="131"/>
      <c r="O7" s="132"/>
    </row>
    <row r="8" spans="1:15" ht="21.5" customHeight="1" x14ac:dyDescent="0.35">
      <c r="A8" s="136"/>
      <c r="B8" s="141"/>
      <c r="C8" s="142"/>
      <c r="D8" s="142"/>
      <c r="E8" s="142"/>
      <c r="F8" s="142"/>
      <c r="G8" s="143"/>
      <c r="H8" s="148" t="s">
        <v>76</v>
      </c>
      <c r="I8" s="148"/>
      <c r="J8" s="148"/>
      <c r="K8" s="127" t="s">
        <v>54</v>
      </c>
      <c r="L8" s="128"/>
      <c r="M8" s="128"/>
      <c r="N8" s="128"/>
      <c r="O8" s="129"/>
    </row>
    <row r="9" spans="1:15" ht="45.5" customHeight="1" x14ac:dyDescent="0.35">
      <c r="A9" s="136"/>
      <c r="B9" s="141"/>
      <c r="C9" s="142"/>
      <c r="D9" s="142"/>
      <c r="E9" s="142"/>
      <c r="F9" s="142"/>
      <c r="G9" s="143"/>
      <c r="H9" s="148" t="s">
        <v>78</v>
      </c>
      <c r="I9" s="148"/>
      <c r="J9" s="148"/>
      <c r="K9" s="130" t="s">
        <v>55</v>
      </c>
      <c r="L9" s="131"/>
      <c r="M9" s="131"/>
      <c r="N9" s="131"/>
      <c r="O9" s="132"/>
    </row>
    <row r="10" spans="1:15" ht="21" x14ac:dyDescent="0.35">
      <c r="A10" s="136"/>
      <c r="B10" s="144"/>
      <c r="C10" s="145"/>
      <c r="D10" s="145"/>
      <c r="E10" s="145"/>
      <c r="F10" s="145"/>
      <c r="G10" s="146"/>
      <c r="H10" s="148" t="s">
        <v>77</v>
      </c>
      <c r="I10" s="148"/>
      <c r="J10" s="148"/>
      <c r="K10" s="127" t="s">
        <v>56</v>
      </c>
      <c r="L10" s="128"/>
      <c r="M10" s="128"/>
      <c r="N10" s="128"/>
      <c r="O10" s="129"/>
    </row>
    <row r="11" spans="1:15" ht="18.5" x14ac:dyDescent="0.35">
      <c r="A11" s="137"/>
      <c r="B11" s="119"/>
      <c r="C11" s="120"/>
      <c r="D11" s="121" t="s">
        <v>8</v>
      </c>
      <c r="E11" s="122"/>
      <c r="F11" s="123"/>
      <c r="G11" s="121" t="s">
        <v>20</v>
      </c>
      <c r="H11" s="122"/>
      <c r="I11" s="123"/>
      <c r="J11" s="124" t="s">
        <v>9</v>
      </c>
      <c r="K11" s="125"/>
      <c r="L11" s="126"/>
      <c r="M11" s="124" t="s">
        <v>19</v>
      </c>
      <c r="N11" s="125"/>
      <c r="O11" s="126"/>
    </row>
    <row r="12" spans="1:15" ht="29.5" thickBot="1" x14ac:dyDescent="0.4">
      <c r="A12" s="17" t="s">
        <v>2</v>
      </c>
      <c r="B12" s="42" t="s">
        <v>1</v>
      </c>
      <c r="C12" s="45" t="s">
        <v>39</v>
      </c>
      <c r="D12" s="42" t="s">
        <v>4</v>
      </c>
      <c r="E12" s="43" t="s">
        <v>12</v>
      </c>
      <c r="F12" s="44" t="s">
        <v>13</v>
      </c>
      <c r="G12" s="42" t="s">
        <v>4</v>
      </c>
      <c r="H12" s="43" t="s">
        <v>12</v>
      </c>
      <c r="I12" s="44" t="s">
        <v>13</v>
      </c>
      <c r="J12" s="42" t="s">
        <v>14</v>
      </c>
      <c r="K12" s="43" t="s">
        <v>15</v>
      </c>
      <c r="L12" s="44" t="s">
        <v>17</v>
      </c>
      <c r="M12" s="42" t="s">
        <v>14</v>
      </c>
      <c r="N12" s="43" t="s">
        <v>16</v>
      </c>
      <c r="O12" s="44" t="s">
        <v>18</v>
      </c>
    </row>
    <row r="13" spans="1:15" ht="15" thickBot="1" x14ac:dyDescent="0.4">
      <c r="A13" s="18" t="s">
        <v>3</v>
      </c>
      <c r="B13" s="37" t="e" vm="1">
        <v>#VALUE!</v>
      </c>
      <c r="C13" s="58" t="s">
        <v>51</v>
      </c>
      <c r="D13" s="102" t="s">
        <v>51</v>
      </c>
      <c r="E13" s="103"/>
      <c r="F13" s="13"/>
      <c r="G13" s="102" t="s">
        <v>51</v>
      </c>
      <c r="H13" s="103"/>
      <c r="I13" s="13"/>
      <c r="J13" s="3"/>
      <c r="K13" s="4" t="e" vm="2">
        <v>#VALUE!</v>
      </c>
      <c r="L13" s="5" t="e" vm="3">
        <v>#VALUE!</v>
      </c>
      <c r="M13" s="6"/>
      <c r="N13" s="4" t="e" vm="2">
        <v>#VALUE!</v>
      </c>
      <c r="O13" s="5" t="e" vm="3">
        <v>#VALUE!</v>
      </c>
    </row>
    <row r="14" spans="1:15" x14ac:dyDescent="0.35">
      <c r="A14" s="104"/>
      <c r="B14" s="38">
        <v>1</v>
      </c>
      <c r="C14" s="40" t="s">
        <v>27</v>
      </c>
      <c r="D14" s="1">
        <v>17</v>
      </c>
      <c r="E14" s="14">
        <v>27</v>
      </c>
      <c r="F14" s="9" t="str">
        <f t="shared" ref="F14:F25" si="0">IFERROR(_xlfn.CONCAT(ROUND(D14/E14*100,2),"%"),"")</f>
        <v>62.96%</v>
      </c>
      <c r="G14" s="1">
        <v>28</v>
      </c>
      <c r="H14" s="14">
        <v>38</v>
      </c>
      <c r="I14" s="9" t="str">
        <f t="shared" ref="I14:I24" si="1">IFERROR(_xlfn.CONCAT(ROUND(G14/H14*100,2),"%"),"")</f>
        <v>73.68%</v>
      </c>
      <c r="J14" s="12" t="str">
        <f t="shared" ref="J14:J30" si="2">IFERROR(_xlfn.CONCAT(
ROUND(K14,3),
" (",
ROUND(K14-_xlfn.NORM.INV(0.975,0,1)*L14,3),
", ",
ROUND(K14+_xlfn.NORM.INV(0.975,0,1)*L14,3),
")"
),"")</f>
        <v>0.107 (-0.123, 0.337)</v>
      </c>
      <c r="K14" s="16">
        <f t="shared" ref="K14:K30" si="3">IFERROR(G14/H14-D14/E14,"")</f>
        <v>0.1072124756335282</v>
      </c>
      <c r="L14" s="10">
        <f t="shared" ref="L14:L30" si="4">IFERROR(SQRT(G14*(H14-G14)/H14^3+D14*(E14-D14)/E14^3),"")</f>
        <v>0.11721637873943508</v>
      </c>
      <c r="M14" s="12" t="str">
        <f t="shared" ref="M14:M30" si="5">IFERROR(_xlfn.CONCAT(
ROUND(EXP(N14),3),
" (",
ROUND(EXP(N14-_xlfn.NORM.INV(0.975,0,1)*O14),3),
", ",
ROUND(EXP(N14+_xlfn.NORM.INV(0.975,0,1)*O14),3),
")"
),"")</f>
        <v>1.17 (0.828, 1.654)</v>
      </c>
      <c r="N14" s="16">
        <f t="shared" ref="N14:N30" si="6">IFERROR(LN((G14/H14)/(D14/E14)),"")</f>
        <v>0.15724187239693113</v>
      </c>
      <c r="O14" s="10">
        <f t="shared" ref="O14:O30" si="7">IFERROR(SQRT((H14-G14)/(G14*H14)+(E14-D14)/(D14*E14)),"")</f>
        <v>0.17659271959888145</v>
      </c>
    </row>
    <row r="15" spans="1:15" x14ac:dyDescent="0.35">
      <c r="A15" s="105"/>
      <c r="B15" s="38">
        <v>2</v>
      </c>
      <c r="C15" s="40" t="s">
        <v>28</v>
      </c>
      <c r="D15" s="1">
        <v>17</v>
      </c>
      <c r="E15" s="14">
        <v>57</v>
      </c>
      <c r="F15" s="9" t="str">
        <f t="shared" si="0"/>
        <v>29.82%</v>
      </c>
      <c r="G15" s="1">
        <v>27</v>
      </c>
      <c r="H15" s="14">
        <v>55</v>
      </c>
      <c r="I15" s="9" t="str">
        <f t="shared" si="1"/>
        <v>49.09%</v>
      </c>
      <c r="J15" s="12" t="str">
        <f t="shared" si="2"/>
        <v>0.193 (0.015, 0.37)</v>
      </c>
      <c r="K15" s="16">
        <f t="shared" si="3"/>
        <v>0.1926634768740032</v>
      </c>
      <c r="L15" s="10">
        <f>IFERROR(SQRT(G15*(H15-G15)/H15^3+D15*(E15-D15)/E15^3),"")</f>
        <v>9.0641033555403094E-2</v>
      </c>
      <c r="M15" s="12" t="str">
        <f t="shared" si="5"/>
        <v>1.646 (1.018, 2.662)</v>
      </c>
      <c r="N15" s="16">
        <f t="shared" si="6"/>
        <v>0.49834160455019222</v>
      </c>
      <c r="O15" s="10">
        <f t="shared" si="7"/>
        <v>0.24522415993914781</v>
      </c>
    </row>
    <row r="16" spans="1:15" x14ac:dyDescent="0.35">
      <c r="A16" s="105"/>
      <c r="B16" s="38">
        <v>3</v>
      </c>
      <c r="C16" s="40" t="s">
        <v>45</v>
      </c>
      <c r="D16" s="1">
        <v>10</v>
      </c>
      <c r="E16" s="14">
        <v>75</v>
      </c>
      <c r="F16" s="9" t="str">
        <f t="shared" si="0"/>
        <v>13.33%</v>
      </c>
      <c r="G16" s="1">
        <v>14</v>
      </c>
      <c r="H16" s="14">
        <v>78</v>
      </c>
      <c r="I16" s="9" t="str">
        <f t="shared" si="1"/>
        <v>17.95%</v>
      </c>
      <c r="J16" s="12" t="str">
        <f t="shared" si="2"/>
        <v>0.046 (-0.069, 0.161)</v>
      </c>
      <c r="K16" s="16">
        <f t="shared" si="3"/>
        <v>4.6153846153846156E-2</v>
      </c>
      <c r="L16" s="10">
        <f t="shared" si="4"/>
        <v>5.8556274671409184E-2</v>
      </c>
      <c r="M16" s="12" t="str">
        <f t="shared" si="5"/>
        <v>1.346 (0.638, 2.841)</v>
      </c>
      <c r="N16" s="16">
        <f t="shared" si="6"/>
        <v>0.29725152346793171</v>
      </c>
      <c r="O16" s="10">
        <f t="shared" si="7"/>
        <v>0.38114921654743733</v>
      </c>
    </row>
    <row r="17" spans="1:15" x14ac:dyDescent="0.35">
      <c r="A17" s="105"/>
      <c r="B17" s="38">
        <v>4</v>
      </c>
      <c r="C17" s="40" t="s">
        <v>35</v>
      </c>
      <c r="D17" s="1">
        <v>3</v>
      </c>
      <c r="E17" s="14">
        <v>18</v>
      </c>
      <c r="F17" s="9" t="str">
        <f t="shared" si="0"/>
        <v>16.67%</v>
      </c>
      <c r="G17" s="1">
        <v>12</v>
      </c>
      <c r="H17" s="14">
        <v>23</v>
      </c>
      <c r="I17" s="9" t="str">
        <f t="shared" si="1"/>
        <v>52.17%</v>
      </c>
      <c r="J17" s="12" t="str">
        <f t="shared" si="2"/>
        <v>0.355 (0.088, 0.622)</v>
      </c>
      <c r="K17" s="16">
        <f t="shared" si="3"/>
        <v>0.35507246376811596</v>
      </c>
      <c r="L17" s="10">
        <f t="shared" si="4"/>
        <v>0.13625368698807327</v>
      </c>
      <c r="M17" s="12" t="str">
        <f t="shared" si="5"/>
        <v>3.13 (1.037, 9.448)</v>
      </c>
      <c r="N17" s="16">
        <f t="shared" si="6"/>
        <v>1.1411719030869056</v>
      </c>
      <c r="O17" s="10">
        <f t="shared" si="7"/>
        <v>0.56358925667683368</v>
      </c>
    </row>
    <row r="18" spans="1:15" x14ac:dyDescent="0.35">
      <c r="A18" s="105"/>
      <c r="B18" s="38">
        <v>5</v>
      </c>
      <c r="C18" s="40" t="s">
        <v>36</v>
      </c>
      <c r="D18" s="1">
        <v>4</v>
      </c>
      <c r="E18" s="14">
        <v>25</v>
      </c>
      <c r="F18" s="9" t="str">
        <f t="shared" si="0"/>
        <v>16%</v>
      </c>
      <c r="G18" s="1">
        <v>6</v>
      </c>
      <c r="H18" s="14">
        <v>16</v>
      </c>
      <c r="I18" s="9" t="str">
        <f t="shared" si="1"/>
        <v>37.5%</v>
      </c>
      <c r="J18" s="12" t="str">
        <f t="shared" si="2"/>
        <v>0.215 (-0.062, 0.492)</v>
      </c>
      <c r="K18" s="16">
        <f t="shared" si="3"/>
        <v>0.215</v>
      </c>
      <c r="L18" s="10">
        <f t="shared" si="4"/>
        <v>0.14150772947086671</v>
      </c>
      <c r="M18" s="12" t="str">
        <f t="shared" si="5"/>
        <v>2.344 (0.781, 7.031)</v>
      </c>
      <c r="N18" s="16">
        <f t="shared" si="6"/>
        <v>0.85175221073658391</v>
      </c>
      <c r="O18" s="10">
        <f t="shared" si="7"/>
        <v>0.56050572402667453</v>
      </c>
    </row>
    <row r="19" spans="1:15" x14ac:dyDescent="0.35">
      <c r="A19" s="105"/>
      <c r="B19" s="38">
        <v>6</v>
      </c>
      <c r="C19" s="40" t="s">
        <v>44</v>
      </c>
      <c r="D19" s="1">
        <v>1</v>
      </c>
      <c r="E19" s="14">
        <v>35</v>
      </c>
      <c r="F19" s="9" t="str">
        <f t="shared" si="0"/>
        <v>2.86%</v>
      </c>
      <c r="G19" s="1">
        <v>7</v>
      </c>
      <c r="H19" s="14">
        <v>34</v>
      </c>
      <c r="I19" s="9" t="str">
        <f t="shared" si="1"/>
        <v>20.59%</v>
      </c>
      <c r="J19" s="12" t="str">
        <f t="shared" si="2"/>
        <v>0.177 (0.031, 0.324)</v>
      </c>
      <c r="K19" s="16">
        <f t="shared" si="3"/>
        <v>0.17731092436974788</v>
      </c>
      <c r="L19" s="10">
        <f t="shared" si="4"/>
        <v>7.4844330370746601E-2</v>
      </c>
      <c r="M19" s="12" t="str">
        <f t="shared" si="5"/>
        <v>7.206 (0.936, 55.498)</v>
      </c>
      <c r="N19" s="16">
        <f t="shared" si="6"/>
        <v>1.9748976859285656</v>
      </c>
      <c r="O19" s="10">
        <f t="shared" si="7"/>
        <v>1.0415728249046401</v>
      </c>
    </row>
    <row r="20" spans="1:15" x14ac:dyDescent="0.35">
      <c r="A20" s="105"/>
      <c r="B20" s="38">
        <v>7</v>
      </c>
      <c r="C20" s="40" t="s">
        <v>37</v>
      </c>
      <c r="D20" s="1">
        <v>23</v>
      </c>
      <c r="E20" s="14">
        <v>51</v>
      </c>
      <c r="F20" s="9" t="str">
        <f t="shared" si="0"/>
        <v>45.1%</v>
      </c>
      <c r="G20" s="1">
        <v>25</v>
      </c>
      <c r="H20" s="14">
        <v>46</v>
      </c>
      <c r="I20" s="9" t="str">
        <f t="shared" si="1"/>
        <v>54.35%</v>
      </c>
      <c r="J20" s="12" t="str">
        <f t="shared" si="2"/>
        <v>0.092 (-0.106, 0.291)</v>
      </c>
      <c r="K20" s="16">
        <f t="shared" si="3"/>
        <v>9.2497868712702436E-2</v>
      </c>
      <c r="L20" s="10">
        <f t="shared" si="4"/>
        <v>0.10123503598930078</v>
      </c>
      <c r="M20" s="12" t="str">
        <f t="shared" si="5"/>
        <v>1.205 (0.806, 1.802)</v>
      </c>
      <c r="N20" s="16">
        <f t="shared" si="6"/>
        <v>0.18656584517428171</v>
      </c>
      <c r="O20" s="10">
        <f t="shared" si="7"/>
        <v>0.20525907360584017</v>
      </c>
    </row>
    <row r="21" spans="1:15" x14ac:dyDescent="0.35">
      <c r="A21" s="105"/>
      <c r="B21" s="38">
        <v>8</v>
      </c>
      <c r="C21" s="40" t="s">
        <v>38</v>
      </c>
      <c r="D21" s="1">
        <v>11</v>
      </c>
      <c r="E21" s="14">
        <v>55</v>
      </c>
      <c r="F21" s="9" t="str">
        <f t="shared" si="0"/>
        <v>20%</v>
      </c>
      <c r="G21" s="1">
        <v>19</v>
      </c>
      <c r="H21" s="14">
        <v>76</v>
      </c>
      <c r="I21" s="9" t="str">
        <f t="shared" si="1"/>
        <v>25%</v>
      </c>
      <c r="J21" s="12" t="str">
        <f t="shared" si="2"/>
        <v>0.05 (-0.094, 0.194)</v>
      </c>
      <c r="K21" s="16">
        <f t="shared" si="3"/>
        <v>4.9999999999999989E-2</v>
      </c>
      <c r="L21" s="10">
        <f t="shared" si="4"/>
        <v>7.332254886628535E-2</v>
      </c>
      <c r="M21" s="12" t="str">
        <f t="shared" si="5"/>
        <v>1.25 (0.648, 2.41)</v>
      </c>
      <c r="N21" s="16">
        <f t="shared" si="6"/>
        <v>0.22314355131420976</v>
      </c>
      <c r="O21" s="10">
        <f t="shared" si="7"/>
        <v>0.33496411291032213</v>
      </c>
    </row>
    <row r="22" spans="1:15" x14ac:dyDescent="0.35">
      <c r="A22" s="105"/>
      <c r="B22" s="38">
        <v>9</v>
      </c>
      <c r="C22" s="40" t="s">
        <v>43</v>
      </c>
      <c r="D22" s="1">
        <v>3</v>
      </c>
      <c r="E22" s="14">
        <v>83</v>
      </c>
      <c r="F22" s="9" t="str">
        <f t="shared" si="0"/>
        <v>3.61%</v>
      </c>
      <c r="G22" s="1">
        <v>8</v>
      </c>
      <c r="H22" s="14">
        <v>79</v>
      </c>
      <c r="I22" s="9" t="str">
        <f t="shared" si="1"/>
        <v>10.13%</v>
      </c>
      <c r="J22" s="12" t="str">
        <f t="shared" si="2"/>
        <v>0.065 (-0.013, 0.143)</v>
      </c>
      <c r="K22" s="16">
        <f t="shared" si="3"/>
        <v>6.5121244471557121E-2</v>
      </c>
      <c r="L22" s="10">
        <f t="shared" si="4"/>
        <v>3.9645622743003914E-2</v>
      </c>
      <c r="M22" s="12" t="str">
        <f t="shared" si="5"/>
        <v>2.802 (0.771, 10.184)</v>
      </c>
      <c r="N22" s="16">
        <f t="shared" si="6"/>
        <v>1.0302220083413027</v>
      </c>
      <c r="O22" s="10">
        <f t="shared" si="7"/>
        <v>0.65850354039606174</v>
      </c>
    </row>
    <row r="23" spans="1:15" x14ac:dyDescent="0.35">
      <c r="A23" s="105"/>
      <c r="B23" s="38">
        <v>10</v>
      </c>
      <c r="C23" s="40" t="s">
        <v>29</v>
      </c>
      <c r="D23" s="1">
        <v>47</v>
      </c>
      <c r="E23" s="14">
        <v>97</v>
      </c>
      <c r="F23" s="9" t="str">
        <f t="shared" si="0"/>
        <v>48.45%</v>
      </c>
      <c r="G23" s="1">
        <v>71</v>
      </c>
      <c r="H23" s="14">
        <v>112</v>
      </c>
      <c r="I23" s="9" t="str">
        <f t="shared" si="1"/>
        <v>63.39%</v>
      </c>
      <c r="J23" s="12" t="str">
        <f t="shared" si="2"/>
        <v>0.149 (0.016, 0.283)</v>
      </c>
      <c r="K23" s="16">
        <f t="shared" si="3"/>
        <v>0.14939248895434459</v>
      </c>
      <c r="L23" s="10">
        <f t="shared" si="4"/>
        <v>6.8167782734810028E-2</v>
      </c>
      <c r="M23" s="12" t="str">
        <f t="shared" si="5"/>
        <v>1.308 (1.02, 1.678)</v>
      </c>
      <c r="N23" s="16">
        <f t="shared" si="6"/>
        <v>0.26874438253954513</v>
      </c>
      <c r="O23" s="10">
        <f t="shared" si="7"/>
        <v>0.1269773720307972</v>
      </c>
    </row>
    <row r="24" spans="1:15" x14ac:dyDescent="0.35">
      <c r="A24" s="105"/>
      <c r="B24" s="38">
        <v>11</v>
      </c>
      <c r="C24" s="40" t="s">
        <v>30</v>
      </c>
      <c r="D24" s="1">
        <v>28</v>
      </c>
      <c r="E24" s="14">
        <v>110</v>
      </c>
      <c r="F24" s="9" t="str">
        <f t="shared" si="0"/>
        <v>25.45%</v>
      </c>
      <c r="G24" s="1">
        <v>28</v>
      </c>
      <c r="H24" s="14">
        <v>112</v>
      </c>
      <c r="I24" s="9" t="str">
        <f t="shared" si="1"/>
        <v>25%</v>
      </c>
      <c r="J24" s="12" t="str">
        <f t="shared" si="2"/>
        <v>-0.005 (-0.119, 0.11)</v>
      </c>
      <c r="K24" s="16">
        <f t="shared" si="3"/>
        <v>-4.5454545454545192E-3</v>
      </c>
      <c r="L24" s="10">
        <f t="shared" si="4"/>
        <v>5.8302023341623106E-2</v>
      </c>
      <c r="M24" s="12" t="str">
        <f t="shared" si="5"/>
        <v>0.982 (0.624, 1.545)</v>
      </c>
      <c r="N24" s="16">
        <f t="shared" si="6"/>
        <v>-1.801850550267825E-2</v>
      </c>
      <c r="O24" s="10">
        <f t="shared" si="7"/>
        <v>0.23110406943429385</v>
      </c>
    </row>
    <row r="25" spans="1:15" x14ac:dyDescent="0.35">
      <c r="A25" s="105"/>
      <c r="B25" s="38">
        <v>12</v>
      </c>
      <c r="C25" s="40" t="s">
        <v>42</v>
      </c>
      <c r="D25" s="1">
        <v>12</v>
      </c>
      <c r="E25" s="14">
        <v>129</v>
      </c>
      <c r="F25" s="9" t="str">
        <f t="shared" si="0"/>
        <v>9.3%</v>
      </c>
      <c r="G25" s="1">
        <v>14</v>
      </c>
      <c r="H25" s="14">
        <v>118</v>
      </c>
      <c r="I25" s="9" t="str">
        <f>IFERROR(_xlfn.CONCAT(ROUND(G25/H25*100,2),"%"),"")</f>
        <v>11.86%</v>
      </c>
      <c r="J25" s="12" t="str">
        <f t="shared" si="2"/>
        <v>0.026 (-0.051, 0.103)</v>
      </c>
      <c r="K25" s="16">
        <f t="shared" si="3"/>
        <v>2.5620811982656685E-2</v>
      </c>
      <c r="L25" s="10">
        <f t="shared" si="4"/>
        <v>3.9245343842901917E-2</v>
      </c>
      <c r="M25" s="12" t="str">
        <f t="shared" si="5"/>
        <v>1.275 (0.615, 2.645)</v>
      </c>
      <c r="N25" s="16">
        <f t="shared" si="6"/>
        <v>0.24327845972326578</v>
      </c>
      <c r="O25" s="10">
        <f t="shared" si="7"/>
        <v>0.3722034262419171</v>
      </c>
    </row>
    <row r="26" spans="1:15" x14ac:dyDescent="0.35">
      <c r="A26" s="105"/>
      <c r="B26" s="38">
        <v>13</v>
      </c>
      <c r="C26" s="40" t="s">
        <v>31</v>
      </c>
      <c r="D26" s="1">
        <v>93</v>
      </c>
      <c r="E26" s="14">
        <v>178</v>
      </c>
      <c r="F26" s="9" t="str">
        <f>IFERROR(_xlfn.CONCAT(ROUND(D26/E26*100,2),"%"),"")</f>
        <v>52.25%</v>
      </c>
      <c r="G26" s="1">
        <v>104</v>
      </c>
      <c r="H26" s="14">
        <v>175</v>
      </c>
      <c r="I26" s="9" t="str">
        <f t="shared" ref="I26:I63" si="8">IFERROR(_xlfn.CONCAT(ROUND(G26/H26*100,2),"%"),"")</f>
        <v>59.43%</v>
      </c>
      <c r="J26" s="12" t="str">
        <f t="shared" si="2"/>
        <v>0.072 (-0.032, 0.175)</v>
      </c>
      <c r="K26" s="16">
        <f t="shared" si="3"/>
        <v>7.1813804173354701E-2</v>
      </c>
      <c r="L26" s="10">
        <f t="shared" si="4"/>
        <v>5.2720299435742329E-2</v>
      </c>
      <c r="M26" s="12" t="str">
        <f t="shared" si="5"/>
        <v>1.137 (0.944, 1.37)</v>
      </c>
      <c r="N26" s="16">
        <f t="shared" si="6"/>
        <v>0.1287889823566877</v>
      </c>
      <c r="O26" s="10">
        <f t="shared" si="7"/>
        <v>9.5056875317106992E-2</v>
      </c>
    </row>
    <row r="27" spans="1:15" x14ac:dyDescent="0.35">
      <c r="A27" s="105"/>
      <c r="B27" s="38">
        <v>14</v>
      </c>
      <c r="C27" s="40" t="s">
        <v>32</v>
      </c>
      <c r="D27" s="1">
        <v>41</v>
      </c>
      <c r="E27" s="14">
        <v>166</v>
      </c>
      <c r="F27" s="9" t="str">
        <f t="shared" ref="F27:F63" si="9">IFERROR(_xlfn.CONCAT(ROUND(D27/E27*100,2),"%"),"")</f>
        <v>24.7%</v>
      </c>
      <c r="G27" s="1">
        <v>44</v>
      </c>
      <c r="H27" s="14">
        <v>164</v>
      </c>
      <c r="I27" s="9" t="str">
        <f t="shared" si="8"/>
        <v>26.83%</v>
      </c>
      <c r="J27" s="12" t="str">
        <f t="shared" si="2"/>
        <v>0.021 (-0.073, 0.116)</v>
      </c>
      <c r="K27" s="16">
        <f t="shared" si="3"/>
        <v>2.1304731119600379E-2</v>
      </c>
      <c r="L27" s="10">
        <f t="shared" si="4"/>
        <v>4.813952287770986E-2</v>
      </c>
      <c r="M27" s="12" t="str">
        <f t="shared" si="5"/>
        <v>1.086 (0.753, 1.567)</v>
      </c>
      <c r="N27" s="16">
        <f t="shared" si="6"/>
        <v>8.273892774629818E-2</v>
      </c>
      <c r="O27" s="10">
        <f t="shared" si="7"/>
        <v>0.18707180244109434</v>
      </c>
    </row>
    <row r="28" spans="1:15" x14ac:dyDescent="0.35">
      <c r="A28" s="105"/>
      <c r="B28" s="38">
        <v>15</v>
      </c>
      <c r="C28" s="40" t="s">
        <v>41</v>
      </c>
      <c r="D28" s="1">
        <v>12</v>
      </c>
      <c r="E28" s="14">
        <v>191</v>
      </c>
      <c r="F28" s="9" t="str">
        <f t="shared" si="9"/>
        <v>6.28%</v>
      </c>
      <c r="G28" s="1">
        <v>14</v>
      </c>
      <c r="H28" s="14">
        <v>168</v>
      </c>
      <c r="I28" s="9" t="str">
        <f t="shared" si="8"/>
        <v>8.33%</v>
      </c>
      <c r="J28" s="12" t="str">
        <f t="shared" si="2"/>
        <v>0.021 (-0.034, 0.075)</v>
      </c>
      <c r="K28" s="16">
        <f t="shared" si="3"/>
        <v>2.0506108202443279E-2</v>
      </c>
      <c r="L28" s="10">
        <f t="shared" si="4"/>
        <v>2.7621872398596856E-2</v>
      </c>
      <c r="M28" s="12" t="str">
        <f t="shared" si="5"/>
        <v>1.326 (0.631, 2.787)</v>
      </c>
      <c r="N28" s="16">
        <f t="shared" si="6"/>
        <v>0.28246012847062923</v>
      </c>
      <c r="O28" s="10">
        <f t="shared" si="7"/>
        <v>0.37891149588694584</v>
      </c>
    </row>
    <row r="29" spans="1:15" x14ac:dyDescent="0.35">
      <c r="A29" s="105"/>
      <c r="B29" s="38">
        <v>16</v>
      </c>
      <c r="C29" s="40" t="s">
        <v>33</v>
      </c>
      <c r="D29" s="1">
        <v>178</v>
      </c>
      <c r="E29" s="14">
        <v>338</v>
      </c>
      <c r="F29" s="9" t="str">
        <f t="shared" si="9"/>
        <v>52.66%</v>
      </c>
      <c r="G29" s="1">
        <v>218</v>
      </c>
      <c r="H29" s="14">
        <v>349</v>
      </c>
      <c r="I29" s="9" t="str">
        <f t="shared" si="8"/>
        <v>62.46%</v>
      </c>
      <c r="J29" s="12" t="str">
        <f t="shared" si="2"/>
        <v>0.098 (0.024, 0.172)</v>
      </c>
      <c r="K29" s="16">
        <f t="shared" si="3"/>
        <v>9.8014614875976958E-2</v>
      </c>
      <c r="L29" s="10">
        <f t="shared" si="4"/>
        <v>3.7541511881208842E-2</v>
      </c>
      <c r="M29" s="12" t="str">
        <f t="shared" si="5"/>
        <v>1.186 (1.042, 1.35)</v>
      </c>
      <c r="N29" s="16">
        <f t="shared" si="6"/>
        <v>0.17068548577759532</v>
      </c>
      <c r="O29" s="10">
        <f t="shared" si="7"/>
        <v>6.6190815804323275E-2</v>
      </c>
    </row>
    <row r="30" spans="1:15" x14ac:dyDescent="0.35">
      <c r="A30" s="105"/>
      <c r="B30" s="38">
        <v>17</v>
      </c>
      <c r="C30" s="40" t="s">
        <v>34</v>
      </c>
      <c r="D30" s="1">
        <v>97</v>
      </c>
      <c r="E30" s="14">
        <v>321</v>
      </c>
      <c r="F30" s="9" t="str">
        <f t="shared" si="9"/>
        <v>30.22%</v>
      </c>
      <c r="G30" s="1">
        <v>88</v>
      </c>
      <c r="H30" s="14">
        <v>304</v>
      </c>
      <c r="I30" s="9" t="str">
        <f t="shared" si="8"/>
        <v>28.95%</v>
      </c>
      <c r="J30" s="12" t="str">
        <f t="shared" si="2"/>
        <v>-0.013 (-0.084, 0.059)</v>
      </c>
      <c r="K30" s="16">
        <f t="shared" si="3"/>
        <v>-1.2707001147729102E-2</v>
      </c>
      <c r="L30" s="10">
        <f t="shared" si="4"/>
        <v>3.6516882830647447E-2</v>
      </c>
      <c r="M30" s="12" t="str">
        <f t="shared" si="5"/>
        <v>0.958 (0.752, 1.22)</v>
      </c>
      <c r="N30" s="16">
        <f t="shared" si="6"/>
        <v>-4.2960742301382068E-2</v>
      </c>
      <c r="O30" s="10">
        <f t="shared" si="7"/>
        <v>0.12356446185062077</v>
      </c>
    </row>
    <row r="31" spans="1:15" x14ac:dyDescent="0.35">
      <c r="A31" s="105"/>
      <c r="B31" s="38">
        <v>18</v>
      </c>
      <c r="C31" s="40" t="s">
        <v>40</v>
      </c>
      <c r="D31" s="1">
        <v>11</v>
      </c>
      <c r="E31" s="14">
        <v>243</v>
      </c>
      <c r="F31" s="9" t="str">
        <f t="shared" si="9"/>
        <v>4.53%</v>
      </c>
      <c r="G31" s="1">
        <v>17</v>
      </c>
      <c r="H31" s="14">
        <v>215</v>
      </c>
      <c r="I31" s="9" t="str">
        <f t="shared" si="8"/>
        <v>7.91%</v>
      </c>
      <c r="J31" s="12" t="str">
        <f>IFERROR(_xlfn.CONCAT(
ROUND(K31,3),
" (",
ROUND(K31-_xlfn.NORM.INV(0.975,0,1)*L31,3),
", ",
ROUND(K31+_xlfn.NORM.INV(0.975,0,1)*L31,3),
")"
),"")</f>
        <v>0.034 (-0.011, 0.078)</v>
      </c>
      <c r="K31" s="16">
        <f>IFERROR(G31/H31-D31/E31,"")</f>
        <v>3.3802277729926306E-2</v>
      </c>
      <c r="L31" s="10">
        <f>IFERROR(SQRT(G31*(H31-G31)/H31^3+D31*(E31-D31)/E31^3),"")</f>
        <v>2.2727525766553902E-2</v>
      </c>
      <c r="M31" s="12" t="str">
        <f>IFERROR(_xlfn.CONCAT(
ROUND(EXP(N31),3),
" (",
ROUND(EXP(N31-_xlfn.NORM.INV(0.975,0,1)*O31),3),
", ",
ROUND(EXP(N31+_xlfn.NORM.INV(0.975,0,1)*O31),3),
")"
),"")</f>
        <v>1.747 (0.837, 3.646)</v>
      </c>
      <c r="N31" s="16">
        <f>IFERROR(LN((G31/H31)/(D31/E31)),"")</f>
        <v>0.55774148647073107</v>
      </c>
      <c r="O31" s="10">
        <f>IFERROR(SQRT((H31-G31)/(G31*H31)+(E31-D31)/(D31*E31)),"")</f>
        <v>0.37545469925506242</v>
      </c>
    </row>
    <row r="32" spans="1:15" x14ac:dyDescent="0.35">
      <c r="A32" s="105"/>
      <c r="B32" s="38">
        <v>19</v>
      </c>
      <c r="C32" s="40"/>
      <c r="D32" s="1"/>
      <c r="E32" s="14"/>
      <c r="F32" s="9" t="str">
        <f t="shared" si="9"/>
        <v/>
      </c>
      <c r="G32" s="1"/>
      <c r="H32" s="14"/>
      <c r="I32" s="9" t="str">
        <f t="shared" si="8"/>
        <v/>
      </c>
      <c r="J32" s="12" t="str">
        <f t="shared" ref="J32:J63" si="10">IFERROR(_xlfn.CONCAT(
ROUND(K32,3),
" (",
ROUND(K32-_xlfn.NORM.INV(0.975,0,1)*L32,3),
", ",
ROUND(K32+_xlfn.NORM.INV(0.975,0,1)*L32,3),
")"
),"")</f>
        <v/>
      </c>
      <c r="K32" s="16" t="str">
        <f t="shared" ref="K32:K63" si="11">IFERROR(G32/H32-D32/E32,"")</f>
        <v/>
      </c>
      <c r="L32" s="10" t="str">
        <f t="shared" ref="L32:L63" si="12">IFERROR(SQRT(G32*(H32-G32)/H32^3+D32*(E32-D32)/E32^3),"")</f>
        <v/>
      </c>
      <c r="M32" s="12" t="str">
        <f t="shared" ref="M32:M63" si="13">IFERROR(_xlfn.CONCAT(
ROUND(EXP(N32),3),
" (",
ROUND(EXP(N32-_xlfn.NORM.INV(0.975,0,1)*O32),3),
", ",
ROUND(EXP(N32+_xlfn.NORM.INV(0.975,0,1)*O32),3),
")"
),"")</f>
        <v/>
      </c>
      <c r="N32" s="16" t="str">
        <f t="shared" ref="N32:N63" si="14">IFERROR(LN((G32/H32)/(D32/E32)),"")</f>
        <v/>
      </c>
      <c r="O32" s="10" t="str">
        <f t="shared" ref="O32:O63" si="15">IFERROR(SQRT((H32-G32)/(G32*H32)+(E32-D32)/(D32*E32)),"")</f>
        <v/>
      </c>
    </row>
    <row r="33" spans="1:15" x14ac:dyDescent="0.35">
      <c r="A33" s="105"/>
      <c r="B33" s="38">
        <v>20</v>
      </c>
      <c r="C33" s="40"/>
      <c r="D33" s="1"/>
      <c r="E33" s="14"/>
      <c r="F33" s="9" t="str">
        <f t="shared" si="9"/>
        <v/>
      </c>
      <c r="G33" s="1"/>
      <c r="H33" s="14"/>
      <c r="I33" s="9" t="str">
        <f t="shared" si="8"/>
        <v/>
      </c>
      <c r="J33" s="12" t="str">
        <f t="shared" si="10"/>
        <v/>
      </c>
      <c r="K33" s="16" t="str">
        <f t="shared" si="11"/>
        <v/>
      </c>
      <c r="L33" s="10" t="str">
        <f t="shared" si="12"/>
        <v/>
      </c>
      <c r="M33" s="12" t="str">
        <f t="shared" si="13"/>
        <v/>
      </c>
      <c r="N33" s="16" t="str">
        <f t="shared" si="14"/>
        <v/>
      </c>
      <c r="O33" s="10" t="str">
        <f t="shared" si="15"/>
        <v/>
      </c>
    </row>
    <row r="34" spans="1:15" x14ac:dyDescent="0.35">
      <c r="A34" s="105"/>
      <c r="B34" s="38">
        <v>21</v>
      </c>
      <c r="C34" s="40"/>
      <c r="D34" s="1"/>
      <c r="E34" s="14"/>
      <c r="F34" s="9" t="str">
        <f t="shared" si="9"/>
        <v/>
      </c>
      <c r="G34" s="1"/>
      <c r="H34" s="14"/>
      <c r="I34" s="9" t="str">
        <f t="shared" si="8"/>
        <v/>
      </c>
      <c r="J34" s="12" t="str">
        <f t="shared" si="10"/>
        <v/>
      </c>
      <c r="K34" s="16" t="str">
        <f t="shared" si="11"/>
        <v/>
      </c>
      <c r="L34" s="10" t="str">
        <f t="shared" si="12"/>
        <v/>
      </c>
      <c r="M34" s="12" t="str">
        <f t="shared" si="13"/>
        <v/>
      </c>
      <c r="N34" s="16" t="str">
        <f t="shared" si="14"/>
        <v/>
      </c>
      <c r="O34" s="10" t="str">
        <f t="shared" si="15"/>
        <v/>
      </c>
    </row>
    <row r="35" spans="1:15" x14ac:dyDescent="0.35">
      <c r="A35" s="105"/>
      <c r="B35" s="38">
        <v>22</v>
      </c>
      <c r="C35" s="40"/>
      <c r="D35" s="1"/>
      <c r="E35" s="14"/>
      <c r="F35" s="9" t="str">
        <f t="shared" si="9"/>
        <v/>
      </c>
      <c r="G35" s="1"/>
      <c r="H35" s="14"/>
      <c r="I35" s="9" t="str">
        <f t="shared" si="8"/>
        <v/>
      </c>
      <c r="J35" s="12" t="str">
        <f t="shared" si="10"/>
        <v/>
      </c>
      <c r="K35" s="16" t="str">
        <f t="shared" si="11"/>
        <v/>
      </c>
      <c r="L35" s="10" t="str">
        <f t="shared" si="12"/>
        <v/>
      </c>
      <c r="M35" s="12" t="str">
        <f t="shared" si="13"/>
        <v/>
      </c>
      <c r="N35" s="16" t="str">
        <f t="shared" si="14"/>
        <v/>
      </c>
      <c r="O35" s="10" t="str">
        <f t="shared" si="15"/>
        <v/>
      </c>
    </row>
    <row r="36" spans="1:15" x14ac:dyDescent="0.35">
      <c r="A36" s="105"/>
      <c r="B36" s="38">
        <v>23</v>
      </c>
      <c r="C36" s="40"/>
      <c r="D36" s="1"/>
      <c r="E36" s="14"/>
      <c r="F36" s="9" t="str">
        <f t="shared" si="9"/>
        <v/>
      </c>
      <c r="G36" s="1"/>
      <c r="H36" s="14"/>
      <c r="I36" s="9" t="str">
        <f t="shared" si="8"/>
        <v/>
      </c>
      <c r="J36" s="12" t="str">
        <f t="shared" si="10"/>
        <v/>
      </c>
      <c r="K36" s="16" t="str">
        <f t="shared" si="11"/>
        <v/>
      </c>
      <c r="L36" s="10" t="str">
        <f t="shared" si="12"/>
        <v/>
      </c>
      <c r="M36" s="12" t="str">
        <f t="shared" si="13"/>
        <v/>
      </c>
      <c r="N36" s="16" t="str">
        <f t="shared" si="14"/>
        <v/>
      </c>
      <c r="O36" s="10" t="str">
        <f t="shared" si="15"/>
        <v/>
      </c>
    </row>
    <row r="37" spans="1:15" x14ac:dyDescent="0.35">
      <c r="A37" s="105"/>
      <c r="B37" s="38">
        <v>24</v>
      </c>
      <c r="C37" s="40"/>
      <c r="D37" s="1"/>
      <c r="E37" s="14"/>
      <c r="F37" s="9" t="str">
        <f t="shared" si="9"/>
        <v/>
      </c>
      <c r="G37" s="1"/>
      <c r="H37" s="14"/>
      <c r="I37" s="9" t="str">
        <f t="shared" si="8"/>
        <v/>
      </c>
      <c r="J37" s="12" t="str">
        <f t="shared" si="10"/>
        <v/>
      </c>
      <c r="K37" s="16" t="str">
        <f t="shared" si="11"/>
        <v/>
      </c>
      <c r="L37" s="10" t="str">
        <f t="shared" si="12"/>
        <v/>
      </c>
      <c r="M37" s="12" t="str">
        <f t="shared" si="13"/>
        <v/>
      </c>
      <c r="N37" s="16" t="str">
        <f t="shared" si="14"/>
        <v/>
      </c>
      <c r="O37" s="10" t="str">
        <f t="shared" si="15"/>
        <v/>
      </c>
    </row>
    <row r="38" spans="1:15" x14ac:dyDescent="0.35">
      <c r="A38" s="105"/>
      <c r="B38" s="38">
        <v>25</v>
      </c>
      <c r="C38" s="40"/>
      <c r="D38" s="1"/>
      <c r="E38" s="14"/>
      <c r="F38" s="9" t="str">
        <f t="shared" si="9"/>
        <v/>
      </c>
      <c r="G38" s="1"/>
      <c r="H38" s="14"/>
      <c r="I38" s="9" t="str">
        <f t="shared" si="8"/>
        <v/>
      </c>
      <c r="J38" s="12" t="str">
        <f t="shared" si="10"/>
        <v/>
      </c>
      <c r="K38" s="16" t="str">
        <f t="shared" si="11"/>
        <v/>
      </c>
      <c r="L38" s="10" t="str">
        <f t="shared" si="12"/>
        <v/>
      </c>
      <c r="M38" s="12" t="str">
        <f t="shared" si="13"/>
        <v/>
      </c>
      <c r="N38" s="16" t="str">
        <f t="shared" si="14"/>
        <v/>
      </c>
      <c r="O38" s="10" t="str">
        <f t="shared" si="15"/>
        <v/>
      </c>
    </row>
    <row r="39" spans="1:15" x14ac:dyDescent="0.35">
      <c r="A39" s="105"/>
      <c r="B39" s="38">
        <v>26</v>
      </c>
      <c r="C39" s="40"/>
      <c r="D39" s="1"/>
      <c r="E39" s="14"/>
      <c r="F39" s="9" t="str">
        <f t="shared" si="9"/>
        <v/>
      </c>
      <c r="G39" s="1"/>
      <c r="H39" s="14"/>
      <c r="I39" s="9" t="str">
        <f t="shared" si="8"/>
        <v/>
      </c>
      <c r="J39" s="12" t="str">
        <f t="shared" si="10"/>
        <v/>
      </c>
      <c r="K39" s="16" t="str">
        <f t="shared" si="11"/>
        <v/>
      </c>
      <c r="L39" s="10" t="str">
        <f t="shared" si="12"/>
        <v/>
      </c>
      <c r="M39" s="12" t="str">
        <f t="shared" si="13"/>
        <v/>
      </c>
      <c r="N39" s="16" t="str">
        <f t="shared" si="14"/>
        <v/>
      </c>
      <c r="O39" s="10" t="str">
        <f t="shared" si="15"/>
        <v/>
      </c>
    </row>
    <row r="40" spans="1:15" x14ac:dyDescent="0.35">
      <c r="A40" s="105"/>
      <c r="B40" s="38">
        <v>27</v>
      </c>
      <c r="C40" s="40"/>
      <c r="D40" s="1"/>
      <c r="E40" s="14"/>
      <c r="F40" s="9" t="str">
        <f t="shared" si="9"/>
        <v/>
      </c>
      <c r="G40" s="1"/>
      <c r="H40" s="14"/>
      <c r="I40" s="9" t="str">
        <f t="shared" si="8"/>
        <v/>
      </c>
      <c r="J40" s="12" t="str">
        <f t="shared" si="10"/>
        <v/>
      </c>
      <c r="K40" s="16" t="str">
        <f t="shared" si="11"/>
        <v/>
      </c>
      <c r="L40" s="10" t="str">
        <f t="shared" si="12"/>
        <v/>
      </c>
      <c r="M40" s="12" t="str">
        <f t="shared" si="13"/>
        <v/>
      </c>
      <c r="N40" s="16" t="str">
        <f t="shared" si="14"/>
        <v/>
      </c>
      <c r="O40" s="10" t="str">
        <f t="shared" si="15"/>
        <v/>
      </c>
    </row>
    <row r="41" spans="1:15" x14ac:dyDescent="0.35">
      <c r="A41" s="105"/>
      <c r="B41" s="38">
        <v>28</v>
      </c>
      <c r="C41" s="40"/>
      <c r="D41" s="1"/>
      <c r="E41" s="14"/>
      <c r="F41" s="9" t="str">
        <f t="shared" si="9"/>
        <v/>
      </c>
      <c r="G41" s="1"/>
      <c r="H41" s="14"/>
      <c r="I41" s="9" t="str">
        <f t="shared" si="8"/>
        <v/>
      </c>
      <c r="J41" s="12" t="str">
        <f t="shared" si="10"/>
        <v/>
      </c>
      <c r="K41" s="16" t="str">
        <f t="shared" si="11"/>
        <v/>
      </c>
      <c r="L41" s="10" t="str">
        <f t="shared" si="12"/>
        <v/>
      </c>
      <c r="M41" s="12" t="str">
        <f t="shared" si="13"/>
        <v/>
      </c>
      <c r="N41" s="16" t="str">
        <f t="shared" si="14"/>
        <v/>
      </c>
      <c r="O41" s="10" t="str">
        <f t="shared" si="15"/>
        <v/>
      </c>
    </row>
    <row r="42" spans="1:15" x14ac:dyDescent="0.35">
      <c r="A42" s="105"/>
      <c r="B42" s="38">
        <v>29</v>
      </c>
      <c r="C42" s="40"/>
      <c r="D42" s="1"/>
      <c r="E42" s="14"/>
      <c r="F42" s="9" t="str">
        <f t="shared" si="9"/>
        <v/>
      </c>
      <c r="G42" s="1"/>
      <c r="H42" s="14"/>
      <c r="I42" s="9" t="str">
        <f t="shared" si="8"/>
        <v/>
      </c>
      <c r="J42" s="12" t="str">
        <f t="shared" si="10"/>
        <v/>
      </c>
      <c r="K42" s="16" t="str">
        <f t="shared" si="11"/>
        <v/>
      </c>
      <c r="L42" s="10" t="str">
        <f t="shared" si="12"/>
        <v/>
      </c>
      <c r="M42" s="12" t="str">
        <f t="shared" si="13"/>
        <v/>
      </c>
      <c r="N42" s="16" t="str">
        <f t="shared" si="14"/>
        <v/>
      </c>
      <c r="O42" s="10" t="str">
        <f t="shared" si="15"/>
        <v/>
      </c>
    </row>
    <row r="43" spans="1:15" x14ac:dyDescent="0.35">
      <c r="A43" s="105"/>
      <c r="B43" s="38">
        <v>30</v>
      </c>
      <c r="C43" s="40"/>
      <c r="D43" s="1"/>
      <c r="E43" s="14"/>
      <c r="F43" s="9" t="str">
        <f t="shared" si="9"/>
        <v/>
      </c>
      <c r="G43" s="1"/>
      <c r="H43" s="14"/>
      <c r="I43" s="9" t="str">
        <f t="shared" si="8"/>
        <v/>
      </c>
      <c r="J43" s="12" t="str">
        <f t="shared" si="10"/>
        <v/>
      </c>
      <c r="K43" s="16" t="str">
        <f t="shared" si="11"/>
        <v/>
      </c>
      <c r="L43" s="10" t="str">
        <f t="shared" si="12"/>
        <v/>
      </c>
      <c r="M43" s="12" t="str">
        <f t="shared" si="13"/>
        <v/>
      </c>
      <c r="N43" s="16" t="str">
        <f t="shared" si="14"/>
        <v/>
      </c>
      <c r="O43" s="10" t="str">
        <f t="shared" si="15"/>
        <v/>
      </c>
    </row>
    <row r="44" spans="1:15" x14ac:dyDescent="0.35">
      <c r="A44" s="105"/>
      <c r="B44" s="38">
        <v>31</v>
      </c>
      <c r="C44" s="40"/>
      <c r="D44" s="1"/>
      <c r="E44" s="14"/>
      <c r="F44" s="9" t="str">
        <f t="shared" si="9"/>
        <v/>
      </c>
      <c r="G44" s="1"/>
      <c r="H44" s="14"/>
      <c r="I44" s="9" t="str">
        <f t="shared" si="8"/>
        <v/>
      </c>
      <c r="J44" s="12" t="str">
        <f t="shared" si="10"/>
        <v/>
      </c>
      <c r="K44" s="16" t="str">
        <f t="shared" si="11"/>
        <v/>
      </c>
      <c r="L44" s="10" t="str">
        <f t="shared" si="12"/>
        <v/>
      </c>
      <c r="M44" s="12" t="str">
        <f t="shared" si="13"/>
        <v/>
      </c>
      <c r="N44" s="16" t="str">
        <f t="shared" si="14"/>
        <v/>
      </c>
      <c r="O44" s="10" t="str">
        <f t="shared" si="15"/>
        <v/>
      </c>
    </row>
    <row r="45" spans="1:15" x14ac:dyDescent="0.35">
      <c r="A45" s="105"/>
      <c r="B45" s="38">
        <v>32</v>
      </c>
      <c r="C45" s="40"/>
      <c r="D45" s="1"/>
      <c r="E45" s="14"/>
      <c r="F45" s="9" t="str">
        <f t="shared" si="9"/>
        <v/>
      </c>
      <c r="G45" s="1"/>
      <c r="H45" s="14"/>
      <c r="I45" s="9" t="str">
        <f t="shared" si="8"/>
        <v/>
      </c>
      <c r="J45" s="12" t="str">
        <f t="shared" si="10"/>
        <v/>
      </c>
      <c r="K45" s="16" t="str">
        <f t="shared" si="11"/>
        <v/>
      </c>
      <c r="L45" s="10" t="str">
        <f t="shared" si="12"/>
        <v/>
      </c>
      <c r="M45" s="12" t="str">
        <f t="shared" si="13"/>
        <v/>
      </c>
      <c r="N45" s="16" t="str">
        <f t="shared" si="14"/>
        <v/>
      </c>
      <c r="O45" s="10" t="str">
        <f t="shared" si="15"/>
        <v/>
      </c>
    </row>
    <row r="46" spans="1:15" x14ac:dyDescent="0.35">
      <c r="A46" s="105"/>
      <c r="B46" s="38">
        <v>33</v>
      </c>
      <c r="C46" s="40"/>
      <c r="D46" s="1"/>
      <c r="E46" s="14"/>
      <c r="F46" s="9" t="str">
        <f t="shared" si="9"/>
        <v/>
      </c>
      <c r="G46" s="1"/>
      <c r="H46" s="14"/>
      <c r="I46" s="9" t="str">
        <f t="shared" si="8"/>
        <v/>
      </c>
      <c r="J46" s="12" t="str">
        <f t="shared" si="10"/>
        <v/>
      </c>
      <c r="K46" s="16" t="str">
        <f t="shared" si="11"/>
        <v/>
      </c>
      <c r="L46" s="10" t="str">
        <f t="shared" si="12"/>
        <v/>
      </c>
      <c r="M46" s="12" t="str">
        <f t="shared" si="13"/>
        <v/>
      </c>
      <c r="N46" s="16" t="str">
        <f t="shared" si="14"/>
        <v/>
      </c>
      <c r="O46" s="10" t="str">
        <f t="shared" si="15"/>
        <v/>
      </c>
    </row>
    <row r="47" spans="1:15" x14ac:dyDescent="0.35">
      <c r="A47" s="105"/>
      <c r="B47" s="38">
        <v>34</v>
      </c>
      <c r="C47" s="40"/>
      <c r="D47" s="1"/>
      <c r="E47" s="14"/>
      <c r="F47" s="9" t="str">
        <f t="shared" si="9"/>
        <v/>
      </c>
      <c r="G47" s="1"/>
      <c r="H47" s="14"/>
      <c r="I47" s="9" t="str">
        <f t="shared" si="8"/>
        <v/>
      </c>
      <c r="J47" s="12" t="str">
        <f t="shared" si="10"/>
        <v/>
      </c>
      <c r="K47" s="16" t="str">
        <f t="shared" si="11"/>
        <v/>
      </c>
      <c r="L47" s="10" t="str">
        <f t="shared" si="12"/>
        <v/>
      </c>
      <c r="M47" s="12" t="str">
        <f t="shared" si="13"/>
        <v/>
      </c>
      <c r="N47" s="16" t="str">
        <f t="shared" si="14"/>
        <v/>
      </c>
      <c r="O47" s="10" t="str">
        <f t="shared" si="15"/>
        <v/>
      </c>
    </row>
    <row r="48" spans="1:15" x14ac:dyDescent="0.35">
      <c r="A48" s="105"/>
      <c r="B48" s="38">
        <v>35</v>
      </c>
      <c r="C48" s="40"/>
      <c r="D48" s="1"/>
      <c r="E48" s="14"/>
      <c r="F48" s="9" t="str">
        <f t="shared" si="9"/>
        <v/>
      </c>
      <c r="G48" s="1"/>
      <c r="H48" s="14"/>
      <c r="I48" s="9" t="str">
        <f t="shared" si="8"/>
        <v/>
      </c>
      <c r="J48" s="12" t="str">
        <f t="shared" si="10"/>
        <v/>
      </c>
      <c r="K48" s="16" t="str">
        <f t="shared" si="11"/>
        <v/>
      </c>
      <c r="L48" s="10" t="str">
        <f t="shared" si="12"/>
        <v/>
      </c>
      <c r="M48" s="12" t="str">
        <f t="shared" si="13"/>
        <v/>
      </c>
      <c r="N48" s="16" t="str">
        <f t="shared" si="14"/>
        <v/>
      </c>
      <c r="O48" s="10" t="str">
        <f t="shared" si="15"/>
        <v/>
      </c>
    </row>
    <row r="49" spans="1:15" x14ac:dyDescent="0.35">
      <c r="A49" s="105"/>
      <c r="B49" s="38">
        <v>36</v>
      </c>
      <c r="C49" s="40"/>
      <c r="D49" s="1"/>
      <c r="E49" s="14"/>
      <c r="F49" s="9" t="str">
        <f t="shared" si="9"/>
        <v/>
      </c>
      <c r="G49" s="1"/>
      <c r="H49" s="14"/>
      <c r="I49" s="9" t="str">
        <f t="shared" si="8"/>
        <v/>
      </c>
      <c r="J49" s="12" t="str">
        <f t="shared" si="10"/>
        <v/>
      </c>
      <c r="K49" s="16" t="str">
        <f t="shared" si="11"/>
        <v/>
      </c>
      <c r="L49" s="10" t="str">
        <f t="shared" si="12"/>
        <v/>
      </c>
      <c r="M49" s="12" t="str">
        <f t="shared" si="13"/>
        <v/>
      </c>
      <c r="N49" s="16" t="str">
        <f t="shared" si="14"/>
        <v/>
      </c>
      <c r="O49" s="10" t="str">
        <f t="shared" si="15"/>
        <v/>
      </c>
    </row>
    <row r="50" spans="1:15" x14ac:dyDescent="0.35">
      <c r="A50" s="105"/>
      <c r="B50" s="38">
        <v>37</v>
      </c>
      <c r="C50" s="40"/>
      <c r="D50" s="1"/>
      <c r="E50" s="14"/>
      <c r="F50" s="9" t="str">
        <f t="shared" si="9"/>
        <v/>
      </c>
      <c r="G50" s="1"/>
      <c r="H50" s="14"/>
      <c r="I50" s="9" t="str">
        <f t="shared" si="8"/>
        <v/>
      </c>
      <c r="J50" s="12" t="str">
        <f t="shared" si="10"/>
        <v/>
      </c>
      <c r="K50" s="16" t="str">
        <f t="shared" si="11"/>
        <v/>
      </c>
      <c r="L50" s="10" t="str">
        <f t="shared" si="12"/>
        <v/>
      </c>
      <c r="M50" s="12" t="str">
        <f t="shared" si="13"/>
        <v/>
      </c>
      <c r="N50" s="16" t="str">
        <f t="shared" si="14"/>
        <v/>
      </c>
      <c r="O50" s="10" t="str">
        <f t="shared" si="15"/>
        <v/>
      </c>
    </row>
    <row r="51" spans="1:15" x14ac:dyDescent="0.35">
      <c r="A51" s="105"/>
      <c r="B51" s="38">
        <v>38</v>
      </c>
      <c r="C51" s="40"/>
      <c r="D51" s="1"/>
      <c r="E51" s="14"/>
      <c r="F51" s="9" t="str">
        <f t="shared" si="9"/>
        <v/>
      </c>
      <c r="G51" s="1"/>
      <c r="H51" s="14"/>
      <c r="I51" s="9" t="str">
        <f t="shared" si="8"/>
        <v/>
      </c>
      <c r="J51" s="12" t="str">
        <f t="shared" si="10"/>
        <v/>
      </c>
      <c r="K51" s="16" t="str">
        <f t="shared" si="11"/>
        <v/>
      </c>
      <c r="L51" s="10" t="str">
        <f t="shared" si="12"/>
        <v/>
      </c>
      <c r="M51" s="12" t="str">
        <f t="shared" si="13"/>
        <v/>
      </c>
      <c r="N51" s="16" t="str">
        <f t="shared" si="14"/>
        <v/>
      </c>
      <c r="O51" s="10" t="str">
        <f t="shared" si="15"/>
        <v/>
      </c>
    </row>
    <row r="52" spans="1:15" x14ac:dyDescent="0.35">
      <c r="A52" s="105"/>
      <c r="B52" s="38">
        <v>39</v>
      </c>
      <c r="C52" s="40"/>
      <c r="D52" s="1"/>
      <c r="E52" s="14"/>
      <c r="F52" s="9" t="str">
        <f t="shared" si="9"/>
        <v/>
      </c>
      <c r="G52" s="1"/>
      <c r="H52" s="14"/>
      <c r="I52" s="9" t="str">
        <f t="shared" si="8"/>
        <v/>
      </c>
      <c r="J52" s="12" t="str">
        <f t="shared" si="10"/>
        <v/>
      </c>
      <c r="K52" s="16" t="str">
        <f t="shared" si="11"/>
        <v/>
      </c>
      <c r="L52" s="10" t="str">
        <f t="shared" si="12"/>
        <v/>
      </c>
      <c r="M52" s="12" t="str">
        <f t="shared" si="13"/>
        <v/>
      </c>
      <c r="N52" s="16" t="str">
        <f t="shared" si="14"/>
        <v/>
      </c>
      <c r="O52" s="10" t="str">
        <f t="shared" si="15"/>
        <v/>
      </c>
    </row>
    <row r="53" spans="1:15" x14ac:dyDescent="0.35">
      <c r="A53" s="105"/>
      <c r="B53" s="38">
        <v>40</v>
      </c>
      <c r="C53" s="40"/>
      <c r="D53" s="1"/>
      <c r="E53" s="14"/>
      <c r="F53" s="9" t="str">
        <f t="shared" si="9"/>
        <v/>
      </c>
      <c r="G53" s="1"/>
      <c r="H53" s="14"/>
      <c r="I53" s="9" t="str">
        <f t="shared" si="8"/>
        <v/>
      </c>
      <c r="J53" s="12" t="str">
        <f t="shared" si="10"/>
        <v/>
      </c>
      <c r="K53" s="16" t="str">
        <f t="shared" si="11"/>
        <v/>
      </c>
      <c r="L53" s="10" t="str">
        <f t="shared" si="12"/>
        <v/>
      </c>
      <c r="M53" s="12" t="str">
        <f t="shared" si="13"/>
        <v/>
      </c>
      <c r="N53" s="16" t="str">
        <f t="shared" si="14"/>
        <v/>
      </c>
      <c r="O53" s="10" t="str">
        <f t="shared" si="15"/>
        <v/>
      </c>
    </row>
    <row r="54" spans="1:15" x14ac:dyDescent="0.35">
      <c r="A54" s="105"/>
      <c r="B54" s="38">
        <v>41</v>
      </c>
      <c r="C54" s="40"/>
      <c r="D54" s="1"/>
      <c r="E54" s="14"/>
      <c r="F54" s="9" t="str">
        <f t="shared" si="9"/>
        <v/>
      </c>
      <c r="G54" s="1"/>
      <c r="H54" s="14"/>
      <c r="I54" s="9" t="str">
        <f t="shared" si="8"/>
        <v/>
      </c>
      <c r="J54" s="12" t="str">
        <f t="shared" si="10"/>
        <v/>
      </c>
      <c r="K54" s="16" t="str">
        <f t="shared" si="11"/>
        <v/>
      </c>
      <c r="L54" s="10" t="str">
        <f t="shared" si="12"/>
        <v/>
      </c>
      <c r="M54" s="12" t="str">
        <f t="shared" si="13"/>
        <v/>
      </c>
      <c r="N54" s="16" t="str">
        <f t="shared" si="14"/>
        <v/>
      </c>
      <c r="O54" s="10" t="str">
        <f t="shared" si="15"/>
        <v/>
      </c>
    </row>
    <row r="55" spans="1:15" x14ac:dyDescent="0.35">
      <c r="A55" s="105"/>
      <c r="B55" s="38">
        <v>42</v>
      </c>
      <c r="C55" s="40"/>
      <c r="D55" s="1"/>
      <c r="E55" s="14"/>
      <c r="F55" s="9" t="str">
        <f t="shared" si="9"/>
        <v/>
      </c>
      <c r="G55" s="1"/>
      <c r="H55" s="14"/>
      <c r="I55" s="9" t="str">
        <f t="shared" si="8"/>
        <v/>
      </c>
      <c r="J55" s="12" t="str">
        <f t="shared" si="10"/>
        <v/>
      </c>
      <c r="K55" s="16" t="str">
        <f t="shared" si="11"/>
        <v/>
      </c>
      <c r="L55" s="10" t="str">
        <f t="shared" si="12"/>
        <v/>
      </c>
      <c r="M55" s="12" t="str">
        <f t="shared" si="13"/>
        <v/>
      </c>
      <c r="N55" s="16" t="str">
        <f t="shared" si="14"/>
        <v/>
      </c>
      <c r="O55" s="10" t="str">
        <f t="shared" si="15"/>
        <v/>
      </c>
    </row>
    <row r="56" spans="1:15" x14ac:dyDescent="0.35">
      <c r="A56" s="105"/>
      <c r="B56" s="38">
        <v>43</v>
      </c>
      <c r="C56" s="40"/>
      <c r="D56" s="1"/>
      <c r="E56" s="14"/>
      <c r="F56" s="9" t="str">
        <f t="shared" si="9"/>
        <v/>
      </c>
      <c r="G56" s="1"/>
      <c r="H56" s="14"/>
      <c r="I56" s="9" t="str">
        <f t="shared" si="8"/>
        <v/>
      </c>
      <c r="J56" s="12" t="str">
        <f t="shared" si="10"/>
        <v/>
      </c>
      <c r="K56" s="16" t="str">
        <f t="shared" si="11"/>
        <v/>
      </c>
      <c r="L56" s="10" t="str">
        <f t="shared" si="12"/>
        <v/>
      </c>
      <c r="M56" s="12" t="str">
        <f t="shared" si="13"/>
        <v/>
      </c>
      <c r="N56" s="16" t="str">
        <f t="shared" si="14"/>
        <v/>
      </c>
      <c r="O56" s="10" t="str">
        <f t="shared" si="15"/>
        <v/>
      </c>
    </row>
    <row r="57" spans="1:15" x14ac:dyDescent="0.35">
      <c r="A57" s="105"/>
      <c r="B57" s="38">
        <v>44</v>
      </c>
      <c r="C57" s="40"/>
      <c r="D57" s="1"/>
      <c r="E57" s="14"/>
      <c r="F57" s="9" t="str">
        <f t="shared" si="9"/>
        <v/>
      </c>
      <c r="G57" s="1"/>
      <c r="H57" s="14"/>
      <c r="I57" s="9" t="str">
        <f t="shared" si="8"/>
        <v/>
      </c>
      <c r="J57" s="12" t="str">
        <f t="shared" si="10"/>
        <v/>
      </c>
      <c r="K57" s="16" t="str">
        <f t="shared" si="11"/>
        <v/>
      </c>
      <c r="L57" s="10" t="str">
        <f t="shared" si="12"/>
        <v/>
      </c>
      <c r="M57" s="12" t="str">
        <f t="shared" si="13"/>
        <v/>
      </c>
      <c r="N57" s="16" t="str">
        <f t="shared" si="14"/>
        <v/>
      </c>
      <c r="O57" s="10" t="str">
        <f t="shared" si="15"/>
        <v/>
      </c>
    </row>
    <row r="58" spans="1:15" x14ac:dyDescent="0.35">
      <c r="A58" s="105"/>
      <c r="B58" s="38">
        <v>45</v>
      </c>
      <c r="C58" s="40"/>
      <c r="D58" s="1"/>
      <c r="E58" s="14"/>
      <c r="F58" s="9" t="str">
        <f t="shared" si="9"/>
        <v/>
      </c>
      <c r="G58" s="1"/>
      <c r="H58" s="14"/>
      <c r="I58" s="9" t="str">
        <f t="shared" si="8"/>
        <v/>
      </c>
      <c r="J58" s="12" t="str">
        <f t="shared" si="10"/>
        <v/>
      </c>
      <c r="K58" s="16" t="str">
        <f t="shared" si="11"/>
        <v/>
      </c>
      <c r="L58" s="10" t="str">
        <f t="shared" si="12"/>
        <v/>
      </c>
      <c r="M58" s="12" t="str">
        <f t="shared" si="13"/>
        <v/>
      </c>
      <c r="N58" s="16" t="str">
        <f t="shared" si="14"/>
        <v/>
      </c>
      <c r="O58" s="10" t="str">
        <f t="shared" si="15"/>
        <v/>
      </c>
    </row>
    <row r="59" spans="1:15" x14ac:dyDescent="0.35">
      <c r="A59" s="105"/>
      <c r="B59" s="38">
        <v>46</v>
      </c>
      <c r="C59" s="40"/>
      <c r="D59" s="1"/>
      <c r="E59" s="14"/>
      <c r="F59" s="9" t="str">
        <f t="shared" si="9"/>
        <v/>
      </c>
      <c r="G59" s="1"/>
      <c r="H59" s="14"/>
      <c r="I59" s="9" t="str">
        <f t="shared" si="8"/>
        <v/>
      </c>
      <c r="J59" s="12" t="str">
        <f t="shared" si="10"/>
        <v/>
      </c>
      <c r="K59" s="16" t="str">
        <f t="shared" si="11"/>
        <v/>
      </c>
      <c r="L59" s="10" t="str">
        <f t="shared" si="12"/>
        <v/>
      </c>
      <c r="M59" s="12" t="str">
        <f t="shared" si="13"/>
        <v/>
      </c>
      <c r="N59" s="16" t="str">
        <f t="shared" si="14"/>
        <v/>
      </c>
      <c r="O59" s="10" t="str">
        <f t="shared" si="15"/>
        <v/>
      </c>
    </row>
    <row r="60" spans="1:15" x14ac:dyDescent="0.35">
      <c r="A60" s="105"/>
      <c r="B60" s="38">
        <v>47</v>
      </c>
      <c r="C60" s="40"/>
      <c r="D60" s="1"/>
      <c r="E60" s="14"/>
      <c r="F60" s="9" t="str">
        <f t="shared" si="9"/>
        <v/>
      </c>
      <c r="G60" s="1"/>
      <c r="H60" s="14"/>
      <c r="I60" s="9" t="str">
        <f t="shared" si="8"/>
        <v/>
      </c>
      <c r="J60" s="12" t="str">
        <f t="shared" si="10"/>
        <v/>
      </c>
      <c r="K60" s="16" t="str">
        <f t="shared" si="11"/>
        <v/>
      </c>
      <c r="L60" s="10" t="str">
        <f t="shared" si="12"/>
        <v/>
      </c>
      <c r="M60" s="12" t="str">
        <f t="shared" si="13"/>
        <v/>
      </c>
      <c r="N60" s="16" t="str">
        <f t="shared" si="14"/>
        <v/>
      </c>
      <c r="O60" s="10" t="str">
        <f t="shared" si="15"/>
        <v/>
      </c>
    </row>
    <row r="61" spans="1:15" x14ac:dyDescent="0.35">
      <c r="A61" s="105"/>
      <c r="B61" s="38">
        <v>48</v>
      </c>
      <c r="C61" s="40"/>
      <c r="D61" s="1"/>
      <c r="E61" s="14"/>
      <c r="F61" s="9" t="str">
        <f t="shared" si="9"/>
        <v/>
      </c>
      <c r="G61" s="1"/>
      <c r="H61" s="14"/>
      <c r="I61" s="9" t="str">
        <f t="shared" si="8"/>
        <v/>
      </c>
      <c r="J61" s="12" t="str">
        <f t="shared" si="10"/>
        <v/>
      </c>
      <c r="K61" s="16" t="str">
        <f t="shared" si="11"/>
        <v/>
      </c>
      <c r="L61" s="10" t="str">
        <f t="shared" si="12"/>
        <v/>
      </c>
      <c r="M61" s="12" t="str">
        <f t="shared" si="13"/>
        <v/>
      </c>
      <c r="N61" s="16" t="str">
        <f t="shared" si="14"/>
        <v/>
      </c>
      <c r="O61" s="10" t="str">
        <f t="shared" si="15"/>
        <v/>
      </c>
    </row>
    <row r="62" spans="1:15" x14ac:dyDescent="0.35">
      <c r="A62" s="105"/>
      <c r="B62" s="38">
        <v>49</v>
      </c>
      <c r="C62" s="40"/>
      <c r="D62" s="1"/>
      <c r="E62" s="14"/>
      <c r="F62" s="9" t="str">
        <f t="shared" si="9"/>
        <v/>
      </c>
      <c r="G62" s="1"/>
      <c r="H62" s="14"/>
      <c r="I62" s="9" t="str">
        <f t="shared" si="8"/>
        <v/>
      </c>
      <c r="J62" s="12" t="str">
        <f t="shared" si="10"/>
        <v/>
      </c>
      <c r="K62" s="16" t="str">
        <f t="shared" si="11"/>
        <v/>
      </c>
      <c r="L62" s="10" t="str">
        <f t="shared" si="12"/>
        <v/>
      </c>
      <c r="M62" s="12" t="str">
        <f t="shared" si="13"/>
        <v/>
      </c>
      <c r="N62" s="16" t="str">
        <f t="shared" si="14"/>
        <v/>
      </c>
      <c r="O62" s="10" t="str">
        <f t="shared" si="15"/>
        <v/>
      </c>
    </row>
    <row r="63" spans="1:15" ht="15" thickBot="1" x14ac:dyDescent="0.4">
      <c r="A63" s="106"/>
      <c r="B63" s="39">
        <v>50</v>
      </c>
      <c r="C63" s="41"/>
      <c r="D63" s="2"/>
      <c r="E63" s="15"/>
      <c r="F63" s="9" t="str">
        <f t="shared" si="9"/>
        <v/>
      </c>
      <c r="G63" s="2"/>
      <c r="H63" s="15"/>
      <c r="I63" s="9" t="str">
        <f t="shared" si="8"/>
        <v/>
      </c>
      <c r="J63" s="12" t="str">
        <f t="shared" si="10"/>
        <v/>
      </c>
      <c r="K63" s="16" t="str">
        <f t="shared" si="11"/>
        <v/>
      </c>
      <c r="L63" s="10" t="str">
        <f t="shared" si="12"/>
        <v/>
      </c>
      <c r="M63" s="12" t="str">
        <f t="shared" si="13"/>
        <v/>
      </c>
      <c r="N63" s="16" t="str">
        <f t="shared" si="14"/>
        <v/>
      </c>
      <c r="O63" s="10" t="str">
        <f t="shared" si="15"/>
        <v/>
      </c>
    </row>
  </sheetData>
  <sheetProtection algorithmName="SHA-512" hashValue="zZPHtIIgDCWKVd91ewNuj6KmZJO8AczqlLEe7pZA3Pq9+FEu0oP5EiMPRRjxYaGPKSsWIJ1h27weFNyXJAnMHg==" saltValue="zd9fLOtaalgnIen82kjOSw==" spinCount="100000" sheet="1" objects="1" scenarios="1"/>
  <protectedRanges>
    <protectedRange sqref="G14:H63" name="historical_treatment"/>
    <protectedRange sqref="D14:E63" name="historical_control"/>
    <protectedRange sqref="C14:C63" name="subgp_title"/>
  </protectedRanges>
  <mergeCells count="23">
    <mergeCell ref="A1:A11"/>
    <mergeCell ref="B5:G10"/>
    <mergeCell ref="H6:J6"/>
    <mergeCell ref="H7:J7"/>
    <mergeCell ref="H8:J8"/>
    <mergeCell ref="H9:J9"/>
    <mergeCell ref="H10:J10"/>
    <mergeCell ref="D13:E13"/>
    <mergeCell ref="G13:H13"/>
    <mergeCell ref="A14:A63"/>
    <mergeCell ref="B4:O4"/>
    <mergeCell ref="B1:O3"/>
    <mergeCell ref="B11:C11"/>
    <mergeCell ref="D11:F11"/>
    <mergeCell ref="G11:I11"/>
    <mergeCell ref="J11:L11"/>
    <mergeCell ref="M11:O11"/>
    <mergeCell ref="K8:O8"/>
    <mergeCell ref="K7:O7"/>
    <mergeCell ref="K9:O9"/>
    <mergeCell ref="H5:O5"/>
    <mergeCell ref="K10:O10"/>
    <mergeCell ref="K6:O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A1145B-F8A9-4128-B21E-9317ED68FB7D}">
  <dimension ref="A1:O61"/>
  <sheetViews>
    <sheetView topLeftCell="A6" zoomScale="70" zoomScaleNormal="70" workbookViewId="0">
      <selection activeCell="F19" sqref="F19"/>
    </sheetView>
  </sheetViews>
  <sheetFormatPr defaultColWidth="0" defaultRowHeight="14.5" zeroHeight="1" x14ac:dyDescent="0.35"/>
  <cols>
    <col min="1" max="1" width="19.81640625" customWidth="1"/>
    <col min="2" max="2" width="36.7265625" customWidth="1"/>
    <col min="3" max="3" width="13.81640625" bestFit="1" customWidth="1"/>
    <col min="4" max="4" width="8.81640625" bestFit="1" customWidth="1"/>
    <col min="5" max="8" width="20" customWidth="1"/>
    <col min="9" max="14" width="9" hidden="1" customWidth="1"/>
    <col min="15" max="15" width="19.26953125" hidden="1" customWidth="1"/>
    <col min="16" max="16384" width="9" hidden="1"/>
  </cols>
  <sheetData>
    <row r="1" spans="1:15" ht="49.5" customHeight="1" x14ac:dyDescent="0.35">
      <c r="A1" s="149"/>
      <c r="B1" s="157" t="s">
        <v>79</v>
      </c>
      <c r="C1" s="157"/>
      <c r="D1" s="157"/>
      <c r="E1" s="157"/>
      <c r="F1" s="157"/>
      <c r="G1" s="157"/>
      <c r="H1" s="157"/>
    </row>
    <row r="2" spans="1:15" ht="21" x14ac:dyDescent="0.35">
      <c r="A2" s="149"/>
      <c r="B2" s="157" t="s">
        <v>47</v>
      </c>
      <c r="C2" s="157"/>
      <c r="D2" s="157"/>
      <c r="E2" s="157"/>
      <c r="F2" s="157"/>
      <c r="G2" s="157"/>
      <c r="H2" s="157"/>
    </row>
    <row r="3" spans="1:15" ht="21.5" customHeight="1" x14ac:dyDescent="0.35">
      <c r="A3" s="149"/>
      <c r="B3" s="159" t="s">
        <v>82</v>
      </c>
      <c r="C3" s="159"/>
      <c r="D3" s="159"/>
      <c r="E3" s="152" t="s">
        <v>80</v>
      </c>
      <c r="F3" s="152"/>
      <c r="G3" s="152"/>
      <c r="H3" s="152"/>
      <c r="I3" s="51"/>
    </row>
    <row r="4" spans="1:15" ht="21.5" customHeight="1" x14ac:dyDescent="0.35">
      <c r="A4" s="149"/>
      <c r="B4" s="159"/>
      <c r="C4" s="159"/>
      <c r="D4" s="159"/>
      <c r="E4" s="151" t="s">
        <v>12</v>
      </c>
      <c r="F4" s="151"/>
      <c r="G4" s="150" t="s">
        <v>81</v>
      </c>
      <c r="H4" s="150"/>
    </row>
    <row r="5" spans="1:15" ht="125.75" customHeight="1" x14ac:dyDescent="0.35">
      <c r="A5" s="149"/>
      <c r="B5" s="159"/>
      <c r="C5" s="159"/>
      <c r="D5" s="159"/>
      <c r="E5" s="151"/>
      <c r="F5" s="151"/>
      <c r="G5" s="150"/>
      <c r="H5" s="150"/>
    </row>
    <row r="6" spans="1:15" ht="36" customHeight="1" x14ac:dyDescent="0.35">
      <c r="A6" s="149"/>
      <c r="B6" s="158"/>
      <c r="C6" s="153" t="s">
        <v>7</v>
      </c>
      <c r="D6" s="154"/>
      <c r="E6" s="48" t="s">
        <v>15</v>
      </c>
      <c r="F6" s="49" t="s">
        <v>17</v>
      </c>
      <c r="G6" s="48" t="s">
        <v>16</v>
      </c>
      <c r="H6" s="49" t="s">
        <v>18</v>
      </c>
    </row>
    <row r="7" spans="1:15" ht="21" x14ac:dyDescent="0.5">
      <c r="A7" s="149"/>
      <c r="B7" s="158"/>
      <c r="C7" s="153"/>
      <c r="D7" s="154"/>
      <c r="E7" s="27" t="e" vm="4">
        <v>#VALUE!</v>
      </c>
      <c r="F7" s="28" t="e" vm="5">
        <v>#VALUE!</v>
      </c>
      <c r="G7" s="27" t="e" vm="4">
        <v>#VALUE!</v>
      </c>
      <c r="H7" s="28" t="e" vm="5">
        <v>#VALUE!</v>
      </c>
    </row>
    <row r="8" spans="1:15" ht="14.75" customHeight="1" thickBot="1" x14ac:dyDescent="0.4">
      <c r="A8" s="100"/>
      <c r="B8" s="158"/>
      <c r="C8" s="155"/>
      <c r="D8" s="156"/>
      <c r="E8" s="66">
        <f>SUM(E12:E61)</f>
        <v>0.11695123138272823</v>
      </c>
      <c r="F8" s="67">
        <f>SQRT(SUMPRODUCT(F12:F61,F12:F61))</f>
        <v>2.5709101881426711E-2</v>
      </c>
      <c r="G8" s="66">
        <f>SUM(G12:G61)</f>
        <v>0.38157818283793643</v>
      </c>
      <c r="H8" s="67">
        <f>SQRT(SUMPRODUCT(H12:H61,H12:H61))</f>
        <v>8.5613593860609183E-2</v>
      </c>
    </row>
    <row r="9" spans="1:15" ht="44" thickBot="1" x14ac:dyDescent="0.4">
      <c r="A9" s="35" t="s">
        <v>2</v>
      </c>
      <c r="B9" s="29" t="s">
        <v>83</v>
      </c>
      <c r="C9" s="54" t="s">
        <v>12</v>
      </c>
      <c r="D9" s="30" t="s">
        <v>0</v>
      </c>
      <c r="E9" s="68" t="s">
        <v>24</v>
      </c>
      <c r="F9" s="69" t="s">
        <v>23</v>
      </c>
      <c r="G9" s="70" t="s">
        <v>22</v>
      </c>
      <c r="H9" s="68" t="s">
        <v>21</v>
      </c>
    </row>
    <row r="10" spans="1:15" ht="29" x14ac:dyDescent="0.35">
      <c r="A10" s="62"/>
      <c r="B10" s="36"/>
      <c r="C10" s="59" t="s">
        <v>51</v>
      </c>
      <c r="D10" s="29"/>
      <c r="E10" s="46"/>
      <c r="F10" s="47"/>
      <c r="G10" s="46"/>
      <c r="H10" s="47"/>
    </row>
    <row r="11" spans="1:15" x14ac:dyDescent="0.35">
      <c r="A11" s="63" t="s">
        <v>3</v>
      </c>
      <c r="B11" s="36"/>
      <c r="C11" s="55" t="e" vm="6">
        <v>#VALUE!</v>
      </c>
      <c r="D11" s="25" t="e" vm="7">
        <v>#VALUE!</v>
      </c>
      <c r="E11" s="8" t="e" vm="8">
        <v>#VALUE!</v>
      </c>
      <c r="F11" s="7" t="e" vm="9">
        <v>#VALUE!</v>
      </c>
      <c r="G11" s="8" t="e" vm="8">
        <v>#VALUE!</v>
      </c>
      <c r="H11" s="7" t="e" vm="9">
        <v>#VALUE!</v>
      </c>
      <c r="O11" t="s">
        <v>49</v>
      </c>
    </row>
    <row r="12" spans="1:15" x14ac:dyDescent="0.35">
      <c r="A12" s="64"/>
      <c r="B12" s="74" t="str">
        <f>IF('Step 1 - Historical Data'!C14="","",'Step 1 - Historical Data'!C14)</f>
        <v>OTT 0 to 1.5 hours | NIHSS 0–8</v>
      </c>
      <c r="C12" s="56">
        <v>30</v>
      </c>
      <c r="D12" s="26">
        <f>IF(O12=1,C12/SUMPRODUCT(C$12:C$61,O$12:O$61),"")</f>
        <v>4.4444444444444446E-2</v>
      </c>
      <c r="E12" s="11">
        <f>IFERROR($D12*'Step 1 - Historical Data'!K14,"")</f>
        <v>4.7649989170456984E-3</v>
      </c>
      <c r="F12" s="11">
        <f>IFERROR($D12*'Step 1 - Historical Data'!L14,"")</f>
        <v>5.2096168328637817E-3</v>
      </c>
      <c r="G12" s="11">
        <f>IFERROR($D12*'Step 1 - Historical Data'!N14,"")</f>
        <v>6.9885276620858285E-3</v>
      </c>
      <c r="H12" s="11">
        <f>IFERROR($D12*'Step 1 - Historical Data'!O14,"")</f>
        <v>7.848565315505842E-3</v>
      </c>
      <c r="O12">
        <f>IF(C12="",0,1)</f>
        <v>1</v>
      </c>
    </row>
    <row r="13" spans="1:15" x14ac:dyDescent="0.35">
      <c r="A13" s="64"/>
      <c r="B13" s="74" t="str">
        <f>IF('Step 1 - Historical Data'!C15="","",'Step 1 - Historical Data'!C15)</f>
        <v>OTT 0 to 1.5 hours | NIHSS 9–15</v>
      </c>
      <c r="C13" s="56">
        <v>10</v>
      </c>
      <c r="D13" s="26">
        <f t="shared" ref="D13:D61" si="0">IF(O13=1,C13/SUMPRODUCT(C$12:C$61,O$12:O$61),"")</f>
        <v>1.4814814814814815E-2</v>
      </c>
      <c r="E13" s="11">
        <f>IFERROR($D13*'Step 1 - Historical Data'!K15,"")</f>
        <v>2.8542737314667141E-3</v>
      </c>
      <c r="F13" s="11">
        <f>IFERROR($D13*'Step 1 - Historical Data'!L15,"")</f>
        <v>1.3428301267467125E-3</v>
      </c>
      <c r="G13" s="11">
        <f>IFERROR($D13*'Step 1 - Historical Data'!N15,"")</f>
        <v>7.3828385859287743E-3</v>
      </c>
      <c r="H13" s="11">
        <f>IFERROR($D13*'Step 1 - Historical Data'!O15,"")</f>
        <v>3.6329505176170046E-3</v>
      </c>
      <c r="O13">
        <f t="shared" ref="O13:O61" si="1">IF(C13="",0,1)</f>
        <v>1</v>
      </c>
    </row>
    <row r="14" spans="1:15" x14ac:dyDescent="0.35">
      <c r="A14" s="64"/>
      <c r="B14" s="74" t="str">
        <f>IF('Step 1 - Historical Data'!C16="","",'Step 1 - Historical Data'!C16)</f>
        <v>OTT 0 to 1.5 hours | NIHSS ≥16</v>
      </c>
      <c r="C14" s="56">
        <v>5</v>
      </c>
      <c r="D14" s="26">
        <f t="shared" si="0"/>
        <v>7.4074074074074077E-3</v>
      </c>
      <c r="E14" s="11">
        <f>IFERROR($D14*'Step 1 - Historical Data'!K16,"")</f>
        <v>3.4188034188034193E-4</v>
      </c>
      <c r="F14" s="11">
        <f>IFERROR($D14*'Step 1 - Historical Data'!L16,"")</f>
        <v>4.3375018275117915E-4</v>
      </c>
      <c r="G14" s="11">
        <f>IFERROR($D14*'Step 1 - Historical Data'!N16,"")</f>
        <v>2.2018631367994941E-3</v>
      </c>
      <c r="H14" s="11">
        <f>IFERROR($D14*'Step 1 - Historical Data'!O16,"")</f>
        <v>2.8233275299810174E-3</v>
      </c>
      <c r="O14">
        <f t="shared" si="1"/>
        <v>1</v>
      </c>
    </row>
    <row r="15" spans="1:15" x14ac:dyDescent="0.35">
      <c r="A15" s="64"/>
      <c r="B15" s="74" t="str">
        <f>IF('Step 1 - Historical Data'!C17="","",'Step 1 - Historical Data'!C17)</f>
        <v>OTT &gt;1.5 to 2.0 hours | NIHSS 0–8</v>
      </c>
      <c r="C15" s="56">
        <v>70</v>
      </c>
      <c r="D15" s="26">
        <f t="shared" si="0"/>
        <v>0.1037037037037037</v>
      </c>
      <c r="E15" s="11">
        <f>IFERROR($D15*'Step 1 - Historical Data'!K17,"")</f>
        <v>3.6822329575952766E-2</v>
      </c>
      <c r="F15" s="11">
        <f>IFERROR($D15*'Step 1 - Historical Data'!L17,"")</f>
        <v>1.4130011983948339E-2</v>
      </c>
      <c r="G15" s="11">
        <f>IFERROR($D15*'Step 1 - Historical Data'!N17,"")</f>
        <v>0.11834375291271614</v>
      </c>
      <c r="H15" s="11">
        <f>IFERROR($D15*'Step 1 - Historical Data'!O17,"")</f>
        <v>5.8446293285004974E-2</v>
      </c>
      <c r="O15">
        <f t="shared" si="1"/>
        <v>1</v>
      </c>
    </row>
    <row r="16" spans="1:15" x14ac:dyDescent="0.35">
      <c r="A16" s="64"/>
      <c r="B16" s="74" t="str">
        <f>IF('Step 1 - Historical Data'!C18="","",'Step 1 - Historical Data'!C18)</f>
        <v>OTT &gt;1.5 to 2.0 hours | NIHSS 9–15</v>
      </c>
      <c r="C16" s="56">
        <v>33</v>
      </c>
      <c r="D16" s="26">
        <f t="shared" si="0"/>
        <v>4.8888888888888891E-2</v>
      </c>
      <c r="E16" s="11">
        <f>IFERROR($D16*'Step 1 - Historical Data'!K18,"")</f>
        <v>1.0511111111111112E-2</v>
      </c>
      <c r="F16" s="11">
        <f>IFERROR($D16*'Step 1 - Historical Data'!L18,"")</f>
        <v>6.9181556630201506E-3</v>
      </c>
      <c r="G16" s="11">
        <f>IFERROR($D16*'Step 1 - Historical Data'!N18,"")</f>
        <v>4.1641219191566325E-2</v>
      </c>
      <c r="H16" s="11">
        <f>IFERROR($D16*'Step 1 - Historical Data'!O18,"")</f>
        <v>2.7402502063526311E-2</v>
      </c>
      <c r="O16">
        <f t="shared" si="1"/>
        <v>1</v>
      </c>
    </row>
    <row r="17" spans="1:15" x14ac:dyDescent="0.35">
      <c r="A17" s="64"/>
      <c r="B17" s="74" t="str">
        <f>IF('Step 1 - Historical Data'!C19="","",'Step 1 - Historical Data'!C19)</f>
        <v>OTT &gt;1.5 to 2.0 hours | NIHSS ≥16</v>
      </c>
      <c r="C17" s="56">
        <v>11</v>
      </c>
      <c r="D17" s="26">
        <f t="shared" si="0"/>
        <v>1.6296296296296295E-2</v>
      </c>
      <c r="E17" s="11">
        <f>IFERROR($D17*'Step 1 - Historical Data'!K19,"")</f>
        <v>2.8895113600995947E-3</v>
      </c>
      <c r="F17" s="11">
        <f>IFERROR($D17*'Step 1 - Historical Data'!L19,"")</f>
        <v>1.2196853838195741E-3</v>
      </c>
      <c r="G17" s="11">
        <f>IFERROR($D17*'Step 1 - Historical Data'!N19,"")</f>
        <v>3.2183517844761804E-2</v>
      </c>
      <c r="H17" s="11">
        <f>IFERROR($D17*'Step 1 - Historical Data'!O19,"")</f>
        <v>1.6973779368816357E-2</v>
      </c>
      <c r="O17">
        <f t="shared" si="1"/>
        <v>1</v>
      </c>
    </row>
    <row r="18" spans="1:15" x14ac:dyDescent="0.35">
      <c r="A18" s="64"/>
      <c r="B18" s="74" t="str">
        <f>IF('Step 1 - Historical Data'!C20="","",'Step 1 - Historical Data'!C20)</f>
        <v>OTT &gt;2.0 to 2.5 hours | NIHSS 0–8</v>
      </c>
      <c r="C18" s="56">
        <v>99</v>
      </c>
      <c r="D18" s="26">
        <f t="shared" si="0"/>
        <v>0.14666666666666667</v>
      </c>
      <c r="E18" s="11">
        <f>IFERROR($D18*'Step 1 - Historical Data'!K20,"")</f>
        <v>1.3566354077863024E-2</v>
      </c>
      <c r="F18" s="11">
        <f>IFERROR($D18*'Step 1 - Historical Data'!L20,"")</f>
        <v>1.4847805278430781E-2</v>
      </c>
      <c r="G18" s="11">
        <f>IFERROR($D18*'Step 1 - Historical Data'!N20,"")</f>
        <v>2.7362990625561318E-2</v>
      </c>
      <c r="H18" s="11">
        <f>IFERROR($D18*'Step 1 - Historical Data'!O20,"")</f>
        <v>3.0104664128856557E-2</v>
      </c>
      <c r="O18">
        <f t="shared" si="1"/>
        <v>1</v>
      </c>
    </row>
    <row r="19" spans="1:15" x14ac:dyDescent="0.35">
      <c r="A19" s="64"/>
      <c r="B19" s="74" t="str">
        <f>IF('Step 1 - Historical Data'!C21="","",'Step 1 - Historical Data'!C21)</f>
        <v>OTT &gt;2.0 to 2.5 hours | NIHSS 9–15</v>
      </c>
      <c r="C19" s="56">
        <v>41</v>
      </c>
      <c r="D19" s="26">
        <f t="shared" si="0"/>
        <v>6.0740740740740741E-2</v>
      </c>
      <c r="E19" s="11">
        <f>IFERROR($D19*'Step 1 - Historical Data'!K21,"")</f>
        <v>3.0370370370370364E-3</v>
      </c>
      <c r="F19" s="11">
        <f>IFERROR($D19*'Step 1 - Historical Data'!L21,"")</f>
        <v>4.453665931137332E-3</v>
      </c>
      <c r="G19" s="11">
        <f>IFERROR($D19*'Step 1 - Historical Data'!N21,"")</f>
        <v>1.3553904598344593E-2</v>
      </c>
      <c r="H19" s="11">
        <f>IFERROR($D19*'Step 1 - Historical Data'!O21,"")</f>
        <v>2.0345968339738084E-2</v>
      </c>
      <c r="O19">
        <f t="shared" si="1"/>
        <v>1</v>
      </c>
    </row>
    <row r="20" spans="1:15" x14ac:dyDescent="0.35">
      <c r="A20" s="64"/>
      <c r="B20" s="74" t="str">
        <f>IF('Step 1 - Historical Data'!C22="","",'Step 1 - Historical Data'!C22)</f>
        <v>OTT &gt;2.0 to 2.5 hours | NIHSS ≥16</v>
      </c>
      <c r="C20" s="56">
        <v>26</v>
      </c>
      <c r="D20" s="26">
        <f t="shared" si="0"/>
        <v>3.8518518518518521E-2</v>
      </c>
      <c r="E20" s="11">
        <f>IFERROR($D20*'Step 1 - Historical Data'!K22,"")</f>
        <v>2.5083738611266448E-3</v>
      </c>
      <c r="F20" s="11">
        <f>IFERROR($D20*'Step 1 - Historical Data'!L22,"")</f>
        <v>1.5270906538045954E-3</v>
      </c>
      <c r="G20" s="11">
        <f>IFERROR($D20*'Step 1 - Historical Data'!N22,"")</f>
        <v>3.9682625506479809E-2</v>
      </c>
      <c r="H20" s="11">
        <f>IFERROR($D20*'Step 1 - Historical Data'!O22,"")</f>
        <v>2.5364580815255715E-2</v>
      </c>
      <c r="O20">
        <f t="shared" si="1"/>
        <v>1</v>
      </c>
    </row>
    <row r="21" spans="1:15" x14ac:dyDescent="0.35">
      <c r="A21" s="64"/>
      <c r="B21" s="74" t="str">
        <f>IF('Step 1 - Historical Data'!C23="","",'Step 1 - Historical Data'!C23)</f>
        <v>OTT &gt;2.5 to 3.0 hours | NIHSS 0–8</v>
      </c>
      <c r="C21" s="56">
        <v>91</v>
      </c>
      <c r="D21" s="26">
        <f t="shared" si="0"/>
        <v>0.1348148148148148</v>
      </c>
      <c r="E21" s="11">
        <f>IFERROR($D21*'Step 1 - Historical Data'!K23,"")</f>
        <v>2.0140320733104233E-2</v>
      </c>
      <c r="F21" s="11">
        <f>IFERROR($D21*'Step 1 - Historical Data'!L23,"")</f>
        <v>9.1900270057299442E-3</v>
      </c>
      <c r="G21" s="11">
        <f>IFERROR($D21*'Step 1 - Historical Data'!N23,"")</f>
        <v>3.6230724164590528E-2</v>
      </c>
      <c r="H21" s="11">
        <f>IFERROR($D21*'Step 1 - Historical Data'!O23,"")</f>
        <v>1.7118430896003768E-2</v>
      </c>
      <c r="O21">
        <f t="shared" si="1"/>
        <v>1</v>
      </c>
    </row>
    <row r="22" spans="1:15" x14ac:dyDescent="0.35">
      <c r="A22" s="64"/>
      <c r="B22" s="74" t="str">
        <f>IF('Step 1 - Historical Data'!C24="","",'Step 1 - Historical Data'!C24)</f>
        <v>OTT &gt;2.5 to 3.0 hours | NIHSS 9–15</v>
      </c>
      <c r="C22" s="56">
        <v>19</v>
      </c>
      <c r="D22" s="26">
        <f t="shared" si="0"/>
        <v>2.8148148148148148E-2</v>
      </c>
      <c r="E22" s="11">
        <f>IFERROR($D22*'Step 1 - Historical Data'!K24,"")</f>
        <v>-1.279461279461272E-4</v>
      </c>
      <c r="F22" s="11">
        <f>IFERROR($D22*'Step 1 - Historical Data'!L24,"")</f>
        <v>1.6410939903567985E-3</v>
      </c>
      <c r="G22" s="11">
        <f>IFERROR($D22*'Step 1 - Historical Data'!N24,"")</f>
        <v>-5.0718756229761004E-4</v>
      </c>
      <c r="H22" s="11">
        <f>IFERROR($D22*'Step 1 - Historical Data'!O24,"")</f>
        <v>6.505151584076419E-3</v>
      </c>
      <c r="O22">
        <f t="shared" si="1"/>
        <v>1</v>
      </c>
    </row>
    <row r="23" spans="1:15" x14ac:dyDescent="0.35">
      <c r="A23" s="64"/>
      <c r="B23" s="74" t="str">
        <f>IF('Step 1 - Historical Data'!C25="","",'Step 1 - Historical Data'!C25)</f>
        <v>OTT &gt;2.5 to 3.0 hours | NIHSS ≥16</v>
      </c>
      <c r="C23" s="56">
        <v>23</v>
      </c>
      <c r="D23" s="26">
        <f t="shared" si="0"/>
        <v>3.4074074074074076E-2</v>
      </c>
      <c r="E23" s="11">
        <f>IFERROR($D23*'Step 1 - Historical Data'!K25,"")</f>
        <v>8.730054453349686E-4</v>
      </c>
      <c r="F23" s="11">
        <f>IFERROR($D23*'Step 1 - Historical Data'!L25,"")</f>
        <v>1.3372487531655469E-3</v>
      </c>
      <c r="G23" s="11">
        <f>IFERROR($D23*'Step 1 - Historical Data'!N25,"")</f>
        <v>8.2894882572372049E-3</v>
      </c>
      <c r="H23" s="11">
        <f>IFERROR($D23*'Step 1 - Historical Data'!O25,"")</f>
        <v>1.268248711639125E-2</v>
      </c>
      <c r="O23">
        <f t="shared" si="1"/>
        <v>1</v>
      </c>
    </row>
    <row r="24" spans="1:15" x14ac:dyDescent="0.35">
      <c r="A24" s="64"/>
      <c r="B24" s="74" t="str">
        <f>IF('Step 1 - Historical Data'!C26="","",'Step 1 - Historical Data'!C26)</f>
        <v>OTT &gt;3.0 to 3.75 hours | NIHSS 0–8</v>
      </c>
      <c r="C24" s="56">
        <v>70</v>
      </c>
      <c r="D24" s="26">
        <f t="shared" si="0"/>
        <v>0.1037037037037037</v>
      </c>
      <c r="E24" s="11">
        <f>IFERROR($D24*'Step 1 - Historical Data'!K26,"")</f>
        <v>7.4473574698293759E-3</v>
      </c>
      <c r="F24" s="11">
        <f>IFERROR($D24*'Step 1 - Historical Data'!L26,"")</f>
        <v>5.4672903118547595E-3</v>
      </c>
      <c r="G24" s="11">
        <f>IFERROR($D24*'Step 1 - Historical Data'!N26,"")</f>
        <v>1.3355894466619465E-2</v>
      </c>
      <c r="H24" s="11">
        <f>IFERROR($D24*'Step 1 - Historical Data'!O26,"")</f>
        <v>9.8577500328851687E-3</v>
      </c>
      <c r="O24">
        <f t="shared" si="1"/>
        <v>1</v>
      </c>
    </row>
    <row r="25" spans="1:15" x14ac:dyDescent="0.35">
      <c r="A25" s="64"/>
      <c r="B25" s="74" t="str">
        <f>IF('Step 1 - Historical Data'!C27="","",'Step 1 - Historical Data'!C27)</f>
        <v>OTT &gt;3.0 to 3.75 hours | NIHSS 9–15</v>
      </c>
      <c r="C25" s="56">
        <v>33</v>
      </c>
      <c r="D25" s="26">
        <f t="shared" si="0"/>
        <v>4.8888888888888891E-2</v>
      </c>
      <c r="E25" s="11">
        <f>IFERROR($D25*'Step 1 - Historical Data'!K27,"")</f>
        <v>1.0415646325137964E-3</v>
      </c>
      <c r="F25" s="11">
        <f>IFERROR($D25*'Step 1 - Historical Data'!L27,"")</f>
        <v>2.3534877851324821E-3</v>
      </c>
      <c r="G25" s="11">
        <f>IFERROR($D25*'Step 1 - Historical Data'!N27,"")</f>
        <v>4.0450142453745778E-3</v>
      </c>
      <c r="H25" s="11">
        <f>IFERROR($D25*'Step 1 - Historical Data'!O27,"")</f>
        <v>9.1457325637868351E-3</v>
      </c>
      <c r="O25">
        <f t="shared" si="1"/>
        <v>1</v>
      </c>
    </row>
    <row r="26" spans="1:15" x14ac:dyDescent="0.35">
      <c r="A26" s="64"/>
      <c r="B26" s="74" t="str">
        <f>IF('Step 1 - Historical Data'!C28="","",'Step 1 - Historical Data'!C28)</f>
        <v>OTT &gt;3.0 to 3.75 hours | NIHSS ≥16</v>
      </c>
      <c r="C26" s="56">
        <v>11</v>
      </c>
      <c r="D26" s="26">
        <f t="shared" si="0"/>
        <v>1.6296296296296295E-2</v>
      </c>
      <c r="E26" s="11">
        <f>IFERROR($D26*'Step 1 - Historical Data'!K28,"")</f>
        <v>3.3417361515092748E-4</v>
      </c>
      <c r="F26" s="11">
        <f>IFERROR($D26*'Step 1 - Historical Data'!L28,"")</f>
        <v>4.5013421686602279E-4</v>
      </c>
      <c r="G26" s="11">
        <f>IFERROR($D26*'Step 1 - Historical Data'!N28,"")</f>
        <v>4.6030539454472909E-3</v>
      </c>
      <c r="H26" s="11">
        <f>IFERROR($D26*'Step 1 - Historical Data'!O28,"")</f>
        <v>6.1748540070465244E-3</v>
      </c>
      <c r="O26">
        <f t="shared" si="1"/>
        <v>1</v>
      </c>
    </row>
    <row r="27" spans="1:15" x14ac:dyDescent="0.35">
      <c r="A27" s="64"/>
      <c r="B27" s="74" t="str">
        <f>IF('Step 1 - Historical Data'!C29="","",'Step 1 - Historical Data'!C29)</f>
        <v>OTT &gt;3.75 to 4.5 hours | NIHSS 0–8</v>
      </c>
      <c r="C27" s="56">
        <v>67</v>
      </c>
      <c r="D27" s="26">
        <f t="shared" si="0"/>
        <v>9.9259259259259255E-2</v>
      </c>
      <c r="E27" s="11">
        <f>IFERROR($D27*'Step 1 - Historical Data'!K29,"")</f>
        <v>9.7288580691710456E-3</v>
      </c>
      <c r="F27" s="11">
        <f>IFERROR($D27*'Step 1 - Historical Data'!L29,"")</f>
        <v>3.7263426608014701E-3</v>
      </c>
      <c r="G27" s="11">
        <f>IFERROR($D27*'Step 1 - Historical Data'!N29,"")</f>
        <v>1.6942114884590943E-2</v>
      </c>
      <c r="H27" s="11">
        <f>IFERROR($D27*'Step 1 - Historical Data'!O29,"")</f>
        <v>6.5700513465031989E-3</v>
      </c>
      <c r="O27">
        <f t="shared" si="1"/>
        <v>1</v>
      </c>
    </row>
    <row r="28" spans="1:15" x14ac:dyDescent="0.35">
      <c r="A28" s="64"/>
      <c r="B28" s="74" t="str">
        <f>IF('Step 1 - Historical Data'!C30="","",'Step 1 - Historical Data'!C30)</f>
        <v>OTT &gt;3.75 to 4.5 hours | NIHSS 9–15</v>
      </c>
      <c r="C28" s="56">
        <v>23</v>
      </c>
      <c r="D28" s="26">
        <f t="shared" si="0"/>
        <v>3.4074074074074076E-2</v>
      </c>
      <c r="E28" s="11">
        <f>IFERROR($D28*'Step 1 - Historical Data'!K30,"")</f>
        <v>-4.3297929836706576E-4</v>
      </c>
      <c r="F28" s="11">
        <f>IFERROR($D28*'Step 1 - Historical Data'!L30,"")</f>
        <v>1.2442789705257649E-3</v>
      </c>
      <c r="G28" s="11">
        <f>IFERROR($D28*'Step 1 - Historical Data'!N30,"")</f>
        <v>-1.4638475154545002E-3</v>
      </c>
      <c r="H28" s="11">
        <f>IFERROR($D28*'Step 1 - Historical Data'!O30,"")</f>
        <v>4.210344626021152E-3</v>
      </c>
      <c r="O28">
        <f t="shared" si="1"/>
        <v>1</v>
      </c>
    </row>
    <row r="29" spans="1:15" x14ac:dyDescent="0.35">
      <c r="A29" s="64"/>
      <c r="B29" s="74" t="str">
        <f>IF('Step 1 - Historical Data'!C31="","",'Step 1 - Historical Data'!C31)</f>
        <v>OTT &gt;3.75 to 4.5 hours | NIHSS ≥16</v>
      </c>
      <c r="C29" s="56">
        <v>13</v>
      </c>
      <c r="D29" s="26">
        <f t="shared" si="0"/>
        <v>1.9259259259259261E-2</v>
      </c>
      <c r="E29" s="11">
        <f>IFERROR($D29*'Step 1 - Historical Data'!K31,"")</f>
        <v>6.5100683035413634E-4</v>
      </c>
      <c r="F29" s="11">
        <f>IFERROR($D29*'Step 1 - Historical Data'!L31,"")</f>
        <v>4.3771531105955667E-4</v>
      </c>
      <c r="G29" s="11">
        <f>IFERROR($D29*'Step 1 - Historical Data'!N31,"")</f>
        <v>1.0741687887584452E-2</v>
      </c>
      <c r="H29" s="11">
        <f>IFERROR($D29*'Step 1 - Historical Data'!O31,"")</f>
        <v>7.230979393060462E-3</v>
      </c>
      <c r="O29">
        <f t="shared" si="1"/>
        <v>1</v>
      </c>
    </row>
    <row r="30" spans="1:15" x14ac:dyDescent="0.35">
      <c r="A30" s="64"/>
      <c r="B30" s="53" t="str">
        <f>IF('Step 1 - Historical Data'!C32="","",'Step 1 - Historical Data'!C32)</f>
        <v/>
      </c>
      <c r="C30" s="56"/>
      <c r="D30" s="26" t="str">
        <f t="shared" si="0"/>
        <v/>
      </c>
      <c r="E30" s="11" t="str">
        <f>IFERROR($D30*'Step 1 - Historical Data'!K32,"")</f>
        <v/>
      </c>
      <c r="F30" s="11" t="str">
        <f>IFERROR($D30*'Step 1 - Historical Data'!L32,"")</f>
        <v/>
      </c>
      <c r="G30" s="11" t="str">
        <f>IFERROR($D30*'Step 1 - Historical Data'!N32,"")</f>
        <v/>
      </c>
      <c r="H30" s="11" t="str">
        <f>IFERROR($D30*'Step 1 - Historical Data'!O32,"")</f>
        <v/>
      </c>
      <c r="O30">
        <f t="shared" si="1"/>
        <v>0</v>
      </c>
    </row>
    <row r="31" spans="1:15" x14ac:dyDescent="0.35">
      <c r="A31" s="64"/>
      <c r="B31" s="53" t="str">
        <f>IF('Step 1 - Historical Data'!C33="","",'Step 1 - Historical Data'!C33)</f>
        <v/>
      </c>
      <c r="C31" s="56"/>
      <c r="D31" s="26" t="str">
        <f t="shared" si="0"/>
        <v/>
      </c>
      <c r="E31" s="11" t="str">
        <f>IFERROR($D31*'Step 1 - Historical Data'!K33,"")</f>
        <v/>
      </c>
      <c r="F31" s="11" t="str">
        <f>IFERROR($D31*'Step 1 - Historical Data'!L33,"")</f>
        <v/>
      </c>
      <c r="G31" s="11" t="str">
        <f>IFERROR($D31*'Step 1 - Historical Data'!N33,"")</f>
        <v/>
      </c>
      <c r="H31" s="11" t="str">
        <f>IFERROR($D31*'Step 1 - Historical Data'!O33,"")</f>
        <v/>
      </c>
      <c r="O31">
        <f t="shared" si="1"/>
        <v>0</v>
      </c>
    </row>
    <row r="32" spans="1:15" x14ac:dyDescent="0.35">
      <c r="A32" s="64"/>
      <c r="B32" s="53" t="str">
        <f>IF('Step 1 - Historical Data'!C34="","",'Step 1 - Historical Data'!C34)</f>
        <v/>
      </c>
      <c r="C32" s="56"/>
      <c r="D32" s="26" t="str">
        <f t="shared" si="0"/>
        <v/>
      </c>
      <c r="E32" s="11" t="str">
        <f>IFERROR($D32*'Step 1 - Historical Data'!K34,"")</f>
        <v/>
      </c>
      <c r="F32" s="11" t="str">
        <f>IFERROR($D32*'Step 1 - Historical Data'!L34,"")</f>
        <v/>
      </c>
      <c r="G32" s="11" t="str">
        <f>IFERROR($D32*'Step 1 - Historical Data'!N34,"")</f>
        <v/>
      </c>
      <c r="H32" s="11" t="str">
        <f>IFERROR($D32*'Step 1 - Historical Data'!O34,"")</f>
        <v/>
      </c>
      <c r="O32">
        <f t="shared" si="1"/>
        <v>0</v>
      </c>
    </row>
    <row r="33" spans="1:15" x14ac:dyDescent="0.35">
      <c r="A33" s="64"/>
      <c r="B33" s="53" t="str">
        <f>IF('Step 1 - Historical Data'!C35="","",'Step 1 - Historical Data'!C35)</f>
        <v/>
      </c>
      <c r="C33" s="56"/>
      <c r="D33" s="26" t="str">
        <f t="shared" si="0"/>
        <v/>
      </c>
      <c r="E33" s="11" t="str">
        <f>IFERROR($D33*'Step 1 - Historical Data'!K35,"")</f>
        <v/>
      </c>
      <c r="F33" s="11" t="str">
        <f>IFERROR($D33*'Step 1 - Historical Data'!L35,"")</f>
        <v/>
      </c>
      <c r="G33" s="11" t="str">
        <f>IFERROR($D33*'Step 1 - Historical Data'!N35,"")</f>
        <v/>
      </c>
      <c r="H33" s="11" t="str">
        <f>IFERROR($D33*'Step 1 - Historical Data'!O35,"")</f>
        <v/>
      </c>
      <c r="O33">
        <f t="shared" si="1"/>
        <v>0</v>
      </c>
    </row>
    <row r="34" spans="1:15" x14ac:dyDescent="0.35">
      <c r="A34" s="64"/>
      <c r="B34" s="53" t="str">
        <f>IF('Step 1 - Historical Data'!C36="","",'Step 1 - Historical Data'!C36)</f>
        <v/>
      </c>
      <c r="C34" s="56"/>
      <c r="D34" s="26" t="str">
        <f t="shared" si="0"/>
        <v/>
      </c>
      <c r="E34" s="11" t="str">
        <f>IFERROR($D34*'Step 1 - Historical Data'!K36,"")</f>
        <v/>
      </c>
      <c r="F34" s="11" t="str">
        <f>IFERROR($D34*'Step 1 - Historical Data'!L36,"")</f>
        <v/>
      </c>
      <c r="G34" s="11" t="str">
        <f>IFERROR($D34*'Step 1 - Historical Data'!N36,"")</f>
        <v/>
      </c>
      <c r="H34" s="11" t="str">
        <f>IFERROR($D34*'Step 1 - Historical Data'!O36,"")</f>
        <v/>
      </c>
      <c r="O34">
        <f t="shared" si="1"/>
        <v>0</v>
      </c>
    </row>
    <row r="35" spans="1:15" x14ac:dyDescent="0.35">
      <c r="A35" s="64"/>
      <c r="B35" s="53" t="str">
        <f>IF('Step 1 - Historical Data'!C37="","",'Step 1 - Historical Data'!C37)</f>
        <v/>
      </c>
      <c r="C35" s="56"/>
      <c r="D35" s="26" t="str">
        <f t="shared" si="0"/>
        <v/>
      </c>
      <c r="E35" s="11" t="str">
        <f>IFERROR($D35*'Step 1 - Historical Data'!K37,"")</f>
        <v/>
      </c>
      <c r="F35" s="11" t="str">
        <f>IFERROR($D35*'Step 1 - Historical Data'!L37,"")</f>
        <v/>
      </c>
      <c r="G35" s="11" t="str">
        <f>IFERROR($D35*'Step 1 - Historical Data'!N37,"")</f>
        <v/>
      </c>
      <c r="H35" s="11" t="str">
        <f>IFERROR($D35*'Step 1 - Historical Data'!O37,"")</f>
        <v/>
      </c>
      <c r="O35">
        <f t="shared" si="1"/>
        <v>0</v>
      </c>
    </row>
    <row r="36" spans="1:15" x14ac:dyDescent="0.35">
      <c r="A36" s="64"/>
      <c r="B36" s="53" t="str">
        <f>IF('Step 1 - Historical Data'!C38="","",'Step 1 - Historical Data'!C38)</f>
        <v/>
      </c>
      <c r="C36" s="56"/>
      <c r="D36" s="26" t="str">
        <f t="shared" si="0"/>
        <v/>
      </c>
      <c r="E36" s="11" t="str">
        <f>IFERROR($D36*'Step 1 - Historical Data'!K38,"")</f>
        <v/>
      </c>
      <c r="F36" s="11" t="str">
        <f>IFERROR($D36*'Step 1 - Historical Data'!L38,"")</f>
        <v/>
      </c>
      <c r="G36" s="11" t="str">
        <f>IFERROR($D36*'Step 1 - Historical Data'!N38,"")</f>
        <v/>
      </c>
      <c r="H36" s="11" t="str">
        <f>IFERROR($D36*'Step 1 - Historical Data'!O38,"")</f>
        <v/>
      </c>
      <c r="O36">
        <f t="shared" si="1"/>
        <v>0</v>
      </c>
    </row>
    <row r="37" spans="1:15" x14ac:dyDescent="0.35">
      <c r="A37" s="64"/>
      <c r="B37" s="53" t="str">
        <f>IF('Step 1 - Historical Data'!C39="","",'Step 1 - Historical Data'!C39)</f>
        <v/>
      </c>
      <c r="C37" s="56"/>
      <c r="D37" s="26" t="str">
        <f t="shared" si="0"/>
        <v/>
      </c>
      <c r="E37" s="11" t="str">
        <f>IFERROR($D37*'Step 1 - Historical Data'!K39,"")</f>
        <v/>
      </c>
      <c r="F37" s="11" t="str">
        <f>IFERROR($D37*'Step 1 - Historical Data'!L39,"")</f>
        <v/>
      </c>
      <c r="G37" s="11" t="str">
        <f>IFERROR($D37*'Step 1 - Historical Data'!N39,"")</f>
        <v/>
      </c>
      <c r="H37" s="11" t="str">
        <f>IFERROR($D37*'Step 1 - Historical Data'!O39,"")</f>
        <v/>
      </c>
      <c r="O37">
        <f t="shared" si="1"/>
        <v>0</v>
      </c>
    </row>
    <row r="38" spans="1:15" x14ac:dyDescent="0.35">
      <c r="A38" s="64"/>
      <c r="B38" s="53" t="str">
        <f>IF('Step 1 - Historical Data'!C40="","",'Step 1 - Historical Data'!C40)</f>
        <v/>
      </c>
      <c r="C38" s="56"/>
      <c r="D38" s="26" t="str">
        <f t="shared" si="0"/>
        <v/>
      </c>
      <c r="E38" s="11" t="str">
        <f>IFERROR($D38*'Step 1 - Historical Data'!K40,"")</f>
        <v/>
      </c>
      <c r="F38" s="11" t="str">
        <f>IFERROR($D38*'Step 1 - Historical Data'!L40,"")</f>
        <v/>
      </c>
      <c r="G38" s="11" t="str">
        <f>IFERROR($D38*'Step 1 - Historical Data'!N40,"")</f>
        <v/>
      </c>
      <c r="H38" s="11" t="str">
        <f>IFERROR($D38*'Step 1 - Historical Data'!O40,"")</f>
        <v/>
      </c>
      <c r="O38">
        <f t="shared" si="1"/>
        <v>0</v>
      </c>
    </row>
    <row r="39" spans="1:15" x14ac:dyDescent="0.35">
      <c r="A39" s="64"/>
      <c r="B39" s="53" t="str">
        <f>IF('Step 1 - Historical Data'!C41="","",'Step 1 - Historical Data'!C41)</f>
        <v/>
      </c>
      <c r="C39" s="56"/>
      <c r="D39" s="26" t="str">
        <f t="shared" si="0"/>
        <v/>
      </c>
      <c r="E39" s="11" t="str">
        <f>IFERROR($D39*'Step 1 - Historical Data'!K41,"")</f>
        <v/>
      </c>
      <c r="F39" s="11" t="str">
        <f>IFERROR($D39*'Step 1 - Historical Data'!L41,"")</f>
        <v/>
      </c>
      <c r="G39" s="11" t="str">
        <f>IFERROR($D39*'Step 1 - Historical Data'!N41,"")</f>
        <v/>
      </c>
      <c r="H39" s="11" t="str">
        <f>IFERROR($D39*'Step 1 - Historical Data'!O41,"")</f>
        <v/>
      </c>
      <c r="O39">
        <f t="shared" si="1"/>
        <v>0</v>
      </c>
    </row>
    <row r="40" spans="1:15" x14ac:dyDescent="0.35">
      <c r="A40" s="64"/>
      <c r="B40" s="53" t="str">
        <f>IF('Step 1 - Historical Data'!C42="","",'Step 1 - Historical Data'!C42)</f>
        <v/>
      </c>
      <c r="C40" s="56"/>
      <c r="D40" s="26" t="str">
        <f t="shared" si="0"/>
        <v/>
      </c>
      <c r="E40" s="11" t="str">
        <f>IFERROR($D40*'Step 1 - Historical Data'!K42,"")</f>
        <v/>
      </c>
      <c r="F40" s="11" t="str">
        <f>IFERROR($D40*'Step 1 - Historical Data'!L42,"")</f>
        <v/>
      </c>
      <c r="G40" s="11" t="str">
        <f>IFERROR($D40*'Step 1 - Historical Data'!N42,"")</f>
        <v/>
      </c>
      <c r="H40" s="11" t="str">
        <f>IFERROR($D40*'Step 1 - Historical Data'!O42,"")</f>
        <v/>
      </c>
      <c r="O40">
        <f t="shared" si="1"/>
        <v>0</v>
      </c>
    </row>
    <row r="41" spans="1:15" x14ac:dyDescent="0.35">
      <c r="A41" s="64"/>
      <c r="B41" s="53" t="str">
        <f>IF('Step 1 - Historical Data'!C43="","",'Step 1 - Historical Data'!C43)</f>
        <v/>
      </c>
      <c r="C41" s="56"/>
      <c r="D41" s="26" t="str">
        <f t="shared" si="0"/>
        <v/>
      </c>
      <c r="E41" s="11" t="str">
        <f>IFERROR($D41*'Step 1 - Historical Data'!K43,"")</f>
        <v/>
      </c>
      <c r="F41" s="11" t="str">
        <f>IFERROR($D41*'Step 1 - Historical Data'!L43,"")</f>
        <v/>
      </c>
      <c r="G41" s="11" t="str">
        <f>IFERROR($D41*'Step 1 - Historical Data'!N43,"")</f>
        <v/>
      </c>
      <c r="H41" s="11" t="str">
        <f>IFERROR($D41*'Step 1 - Historical Data'!O43,"")</f>
        <v/>
      </c>
      <c r="O41">
        <f t="shared" si="1"/>
        <v>0</v>
      </c>
    </row>
    <row r="42" spans="1:15" x14ac:dyDescent="0.35">
      <c r="A42" s="64"/>
      <c r="B42" s="53" t="str">
        <f>IF('Step 1 - Historical Data'!C44="","",'Step 1 - Historical Data'!C44)</f>
        <v/>
      </c>
      <c r="C42" s="56"/>
      <c r="D42" s="26" t="str">
        <f t="shared" si="0"/>
        <v/>
      </c>
      <c r="E42" s="11" t="str">
        <f>IFERROR($D42*'Step 1 - Historical Data'!K44,"")</f>
        <v/>
      </c>
      <c r="F42" s="11" t="str">
        <f>IFERROR($D42*'Step 1 - Historical Data'!L44,"")</f>
        <v/>
      </c>
      <c r="G42" s="11" t="str">
        <f>IFERROR($D42*'Step 1 - Historical Data'!N44,"")</f>
        <v/>
      </c>
      <c r="H42" s="11" t="str">
        <f>IFERROR($D42*'Step 1 - Historical Data'!O44,"")</f>
        <v/>
      </c>
      <c r="O42">
        <f t="shared" si="1"/>
        <v>0</v>
      </c>
    </row>
    <row r="43" spans="1:15" x14ac:dyDescent="0.35">
      <c r="A43" s="64"/>
      <c r="B43" s="53" t="str">
        <f>IF('Step 1 - Historical Data'!C45="","",'Step 1 - Historical Data'!C45)</f>
        <v/>
      </c>
      <c r="C43" s="56"/>
      <c r="D43" s="26" t="str">
        <f t="shared" si="0"/>
        <v/>
      </c>
      <c r="E43" s="11" t="str">
        <f>IFERROR($D43*'Step 1 - Historical Data'!K45,"")</f>
        <v/>
      </c>
      <c r="F43" s="11" t="str">
        <f>IFERROR($D43*'Step 1 - Historical Data'!L45,"")</f>
        <v/>
      </c>
      <c r="G43" s="11" t="str">
        <f>IFERROR($D43*'Step 1 - Historical Data'!N45,"")</f>
        <v/>
      </c>
      <c r="H43" s="11" t="str">
        <f>IFERROR($D43*'Step 1 - Historical Data'!O45,"")</f>
        <v/>
      </c>
      <c r="O43">
        <f t="shared" si="1"/>
        <v>0</v>
      </c>
    </row>
    <row r="44" spans="1:15" x14ac:dyDescent="0.35">
      <c r="A44" s="64"/>
      <c r="B44" s="53" t="str">
        <f>IF('Step 1 - Historical Data'!C46="","",'Step 1 - Historical Data'!C46)</f>
        <v/>
      </c>
      <c r="C44" s="56"/>
      <c r="D44" s="26" t="str">
        <f t="shared" si="0"/>
        <v/>
      </c>
      <c r="E44" s="11" t="str">
        <f>IFERROR($D44*'Step 1 - Historical Data'!K46,"")</f>
        <v/>
      </c>
      <c r="F44" s="11" t="str">
        <f>IFERROR($D44*'Step 1 - Historical Data'!L46,"")</f>
        <v/>
      </c>
      <c r="G44" s="11" t="str">
        <f>IFERROR($D44*'Step 1 - Historical Data'!N46,"")</f>
        <v/>
      </c>
      <c r="H44" s="11" t="str">
        <f>IFERROR($D44*'Step 1 - Historical Data'!O46,"")</f>
        <v/>
      </c>
      <c r="O44">
        <f t="shared" si="1"/>
        <v>0</v>
      </c>
    </row>
    <row r="45" spans="1:15" x14ac:dyDescent="0.35">
      <c r="A45" s="64"/>
      <c r="B45" s="53" t="str">
        <f>IF('Step 1 - Historical Data'!C47="","",'Step 1 - Historical Data'!C47)</f>
        <v/>
      </c>
      <c r="C45" s="56"/>
      <c r="D45" s="26" t="str">
        <f t="shared" si="0"/>
        <v/>
      </c>
      <c r="E45" s="11" t="str">
        <f>IFERROR($D45*'Step 1 - Historical Data'!K47,"")</f>
        <v/>
      </c>
      <c r="F45" s="11" t="str">
        <f>IFERROR($D45*'Step 1 - Historical Data'!L47,"")</f>
        <v/>
      </c>
      <c r="G45" s="11" t="str">
        <f>IFERROR($D45*'Step 1 - Historical Data'!N47,"")</f>
        <v/>
      </c>
      <c r="H45" s="11" t="str">
        <f>IFERROR($D45*'Step 1 - Historical Data'!O47,"")</f>
        <v/>
      </c>
      <c r="O45">
        <f t="shared" si="1"/>
        <v>0</v>
      </c>
    </row>
    <row r="46" spans="1:15" x14ac:dyDescent="0.35">
      <c r="A46" s="64"/>
      <c r="B46" s="53" t="str">
        <f>IF('Step 1 - Historical Data'!C48="","",'Step 1 - Historical Data'!C48)</f>
        <v/>
      </c>
      <c r="C46" s="56"/>
      <c r="D46" s="26" t="str">
        <f t="shared" si="0"/>
        <v/>
      </c>
      <c r="E46" s="11" t="str">
        <f>IFERROR($D46*'Step 1 - Historical Data'!K48,"")</f>
        <v/>
      </c>
      <c r="F46" s="11" t="str">
        <f>IFERROR($D46*'Step 1 - Historical Data'!L48,"")</f>
        <v/>
      </c>
      <c r="G46" s="11" t="str">
        <f>IFERROR($D46*'Step 1 - Historical Data'!N48,"")</f>
        <v/>
      </c>
      <c r="H46" s="11" t="str">
        <f>IFERROR($D46*'Step 1 - Historical Data'!O48,"")</f>
        <v/>
      </c>
      <c r="O46">
        <f t="shared" si="1"/>
        <v>0</v>
      </c>
    </row>
    <row r="47" spans="1:15" x14ac:dyDescent="0.35">
      <c r="A47" s="64"/>
      <c r="B47" s="53" t="str">
        <f>IF('Step 1 - Historical Data'!C49="","",'Step 1 - Historical Data'!C49)</f>
        <v/>
      </c>
      <c r="C47" s="56"/>
      <c r="D47" s="26" t="str">
        <f t="shared" si="0"/>
        <v/>
      </c>
      <c r="E47" s="11" t="str">
        <f>IFERROR($D47*'Step 1 - Historical Data'!K49,"")</f>
        <v/>
      </c>
      <c r="F47" s="11" t="str">
        <f>IFERROR($D47*'Step 1 - Historical Data'!L49,"")</f>
        <v/>
      </c>
      <c r="G47" s="11" t="str">
        <f>IFERROR($D47*'Step 1 - Historical Data'!N49,"")</f>
        <v/>
      </c>
      <c r="H47" s="11" t="str">
        <f>IFERROR($D47*'Step 1 - Historical Data'!O49,"")</f>
        <v/>
      </c>
      <c r="O47">
        <f t="shared" si="1"/>
        <v>0</v>
      </c>
    </row>
    <row r="48" spans="1:15" x14ac:dyDescent="0.35">
      <c r="A48" s="64"/>
      <c r="B48" s="53" t="str">
        <f>IF('Step 1 - Historical Data'!C50="","",'Step 1 - Historical Data'!C50)</f>
        <v/>
      </c>
      <c r="C48" s="56"/>
      <c r="D48" s="26" t="str">
        <f t="shared" si="0"/>
        <v/>
      </c>
      <c r="E48" s="11" t="str">
        <f>IFERROR($D48*'Step 1 - Historical Data'!K50,"")</f>
        <v/>
      </c>
      <c r="F48" s="11" t="str">
        <f>IFERROR($D48*'Step 1 - Historical Data'!L50,"")</f>
        <v/>
      </c>
      <c r="G48" s="11" t="str">
        <f>IFERROR($D48*'Step 1 - Historical Data'!N50,"")</f>
        <v/>
      </c>
      <c r="H48" s="11" t="str">
        <f>IFERROR($D48*'Step 1 - Historical Data'!O50,"")</f>
        <v/>
      </c>
      <c r="O48">
        <f t="shared" si="1"/>
        <v>0</v>
      </c>
    </row>
    <row r="49" spans="1:15" x14ac:dyDescent="0.35">
      <c r="A49" s="64"/>
      <c r="B49" s="53" t="str">
        <f>IF('Step 1 - Historical Data'!C51="","",'Step 1 - Historical Data'!C51)</f>
        <v/>
      </c>
      <c r="C49" s="56"/>
      <c r="D49" s="26" t="str">
        <f t="shared" si="0"/>
        <v/>
      </c>
      <c r="E49" s="11" t="str">
        <f>IFERROR($D49*'Step 1 - Historical Data'!K51,"")</f>
        <v/>
      </c>
      <c r="F49" s="11" t="str">
        <f>IFERROR($D49*'Step 1 - Historical Data'!L51,"")</f>
        <v/>
      </c>
      <c r="G49" s="11" t="str">
        <f>IFERROR($D49*'Step 1 - Historical Data'!N51,"")</f>
        <v/>
      </c>
      <c r="H49" s="11" t="str">
        <f>IFERROR($D49*'Step 1 - Historical Data'!O51,"")</f>
        <v/>
      </c>
      <c r="O49">
        <f t="shared" si="1"/>
        <v>0</v>
      </c>
    </row>
    <row r="50" spans="1:15" x14ac:dyDescent="0.35">
      <c r="A50" s="64"/>
      <c r="B50" s="53" t="str">
        <f>IF('Step 1 - Historical Data'!C52="","",'Step 1 - Historical Data'!C52)</f>
        <v/>
      </c>
      <c r="C50" s="56"/>
      <c r="D50" s="26" t="str">
        <f t="shared" si="0"/>
        <v/>
      </c>
      <c r="E50" s="11" t="str">
        <f>IFERROR($D50*'Step 1 - Historical Data'!K52,"")</f>
        <v/>
      </c>
      <c r="F50" s="11" t="str">
        <f>IFERROR($D50*'Step 1 - Historical Data'!L52,"")</f>
        <v/>
      </c>
      <c r="G50" s="11" t="str">
        <f>IFERROR($D50*'Step 1 - Historical Data'!N52,"")</f>
        <v/>
      </c>
      <c r="H50" s="11" t="str">
        <f>IFERROR($D50*'Step 1 - Historical Data'!O52,"")</f>
        <v/>
      </c>
      <c r="O50">
        <f t="shared" si="1"/>
        <v>0</v>
      </c>
    </row>
    <row r="51" spans="1:15" x14ac:dyDescent="0.35">
      <c r="A51" s="64"/>
      <c r="B51" s="53" t="str">
        <f>IF('Step 1 - Historical Data'!C53="","",'Step 1 - Historical Data'!C53)</f>
        <v/>
      </c>
      <c r="C51" s="56"/>
      <c r="D51" s="26" t="str">
        <f t="shared" si="0"/>
        <v/>
      </c>
      <c r="E51" s="11" t="str">
        <f>IFERROR($D51*'Step 1 - Historical Data'!K53,"")</f>
        <v/>
      </c>
      <c r="F51" s="11" t="str">
        <f>IFERROR($D51*'Step 1 - Historical Data'!L53,"")</f>
        <v/>
      </c>
      <c r="G51" s="11" t="str">
        <f>IFERROR($D51*'Step 1 - Historical Data'!N53,"")</f>
        <v/>
      </c>
      <c r="H51" s="11" t="str">
        <f>IFERROR($D51*'Step 1 - Historical Data'!O53,"")</f>
        <v/>
      </c>
      <c r="O51">
        <f t="shared" si="1"/>
        <v>0</v>
      </c>
    </row>
    <row r="52" spans="1:15" x14ac:dyDescent="0.35">
      <c r="A52" s="64"/>
      <c r="B52" s="53" t="str">
        <f>IF('Step 1 - Historical Data'!C54="","",'Step 1 - Historical Data'!C54)</f>
        <v/>
      </c>
      <c r="C52" s="56"/>
      <c r="D52" s="26" t="str">
        <f t="shared" si="0"/>
        <v/>
      </c>
      <c r="E52" s="11" t="str">
        <f>IFERROR($D52*'Step 1 - Historical Data'!K54,"")</f>
        <v/>
      </c>
      <c r="F52" s="11" t="str">
        <f>IFERROR($D52*'Step 1 - Historical Data'!L54,"")</f>
        <v/>
      </c>
      <c r="G52" s="11" t="str">
        <f>IFERROR($D52*'Step 1 - Historical Data'!N54,"")</f>
        <v/>
      </c>
      <c r="H52" s="11" t="str">
        <f>IFERROR($D52*'Step 1 - Historical Data'!O54,"")</f>
        <v/>
      </c>
      <c r="O52">
        <f t="shared" si="1"/>
        <v>0</v>
      </c>
    </row>
    <row r="53" spans="1:15" x14ac:dyDescent="0.35">
      <c r="A53" s="64"/>
      <c r="B53" s="53" t="str">
        <f>IF('Step 1 - Historical Data'!C55="","",'Step 1 - Historical Data'!C55)</f>
        <v/>
      </c>
      <c r="C53" s="56"/>
      <c r="D53" s="26" t="str">
        <f t="shared" si="0"/>
        <v/>
      </c>
      <c r="E53" s="11" t="str">
        <f>IFERROR($D53*'Step 1 - Historical Data'!K55,"")</f>
        <v/>
      </c>
      <c r="F53" s="11" t="str">
        <f>IFERROR($D53*'Step 1 - Historical Data'!L55,"")</f>
        <v/>
      </c>
      <c r="G53" s="11" t="str">
        <f>IFERROR($D53*'Step 1 - Historical Data'!N55,"")</f>
        <v/>
      </c>
      <c r="H53" s="11" t="str">
        <f>IFERROR($D53*'Step 1 - Historical Data'!O55,"")</f>
        <v/>
      </c>
      <c r="O53">
        <f t="shared" si="1"/>
        <v>0</v>
      </c>
    </row>
    <row r="54" spans="1:15" x14ac:dyDescent="0.35">
      <c r="A54" s="64"/>
      <c r="B54" s="53" t="str">
        <f>IF('Step 1 - Historical Data'!C56="","",'Step 1 - Historical Data'!C56)</f>
        <v/>
      </c>
      <c r="C54" s="56"/>
      <c r="D54" s="26" t="str">
        <f t="shared" si="0"/>
        <v/>
      </c>
      <c r="E54" s="11" t="str">
        <f>IFERROR($D54*'Step 1 - Historical Data'!K56,"")</f>
        <v/>
      </c>
      <c r="F54" s="11" t="str">
        <f>IFERROR($D54*'Step 1 - Historical Data'!L56,"")</f>
        <v/>
      </c>
      <c r="G54" s="11" t="str">
        <f>IFERROR($D54*'Step 1 - Historical Data'!N56,"")</f>
        <v/>
      </c>
      <c r="H54" s="11" t="str">
        <f>IFERROR($D54*'Step 1 - Historical Data'!O56,"")</f>
        <v/>
      </c>
      <c r="O54">
        <f t="shared" si="1"/>
        <v>0</v>
      </c>
    </row>
    <row r="55" spans="1:15" x14ac:dyDescent="0.35">
      <c r="A55" s="64"/>
      <c r="B55" s="53" t="str">
        <f>IF('Step 1 - Historical Data'!C57="","",'Step 1 - Historical Data'!C57)</f>
        <v/>
      </c>
      <c r="C55" s="56"/>
      <c r="D55" s="26" t="str">
        <f t="shared" si="0"/>
        <v/>
      </c>
      <c r="E55" s="11" t="str">
        <f>IFERROR($D55*'Step 1 - Historical Data'!K57,"")</f>
        <v/>
      </c>
      <c r="F55" s="11" t="str">
        <f>IFERROR($D55*'Step 1 - Historical Data'!L57,"")</f>
        <v/>
      </c>
      <c r="G55" s="11" t="str">
        <f>IFERROR($D55*'Step 1 - Historical Data'!N57,"")</f>
        <v/>
      </c>
      <c r="H55" s="11" t="str">
        <f>IFERROR($D55*'Step 1 - Historical Data'!O57,"")</f>
        <v/>
      </c>
      <c r="O55">
        <f t="shared" si="1"/>
        <v>0</v>
      </c>
    </row>
    <row r="56" spans="1:15" x14ac:dyDescent="0.35">
      <c r="A56" s="64"/>
      <c r="B56" s="53" t="str">
        <f>IF('Step 1 - Historical Data'!C58="","",'Step 1 - Historical Data'!C58)</f>
        <v/>
      </c>
      <c r="C56" s="56"/>
      <c r="D56" s="26" t="str">
        <f t="shared" si="0"/>
        <v/>
      </c>
      <c r="E56" s="11" t="str">
        <f>IFERROR($D56*'Step 1 - Historical Data'!K58,"")</f>
        <v/>
      </c>
      <c r="F56" s="11" t="str">
        <f>IFERROR($D56*'Step 1 - Historical Data'!L58,"")</f>
        <v/>
      </c>
      <c r="G56" s="11" t="str">
        <f>IFERROR($D56*'Step 1 - Historical Data'!N58,"")</f>
        <v/>
      </c>
      <c r="H56" s="11" t="str">
        <f>IFERROR($D56*'Step 1 - Historical Data'!O58,"")</f>
        <v/>
      </c>
      <c r="O56">
        <f t="shared" si="1"/>
        <v>0</v>
      </c>
    </row>
    <row r="57" spans="1:15" x14ac:dyDescent="0.35">
      <c r="A57" s="64"/>
      <c r="B57" s="53" t="str">
        <f>IF('Step 1 - Historical Data'!C59="","",'Step 1 - Historical Data'!C59)</f>
        <v/>
      </c>
      <c r="C57" s="56"/>
      <c r="D57" s="26" t="str">
        <f t="shared" si="0"/>
        <v/>
      </c>
      <c r="E57" s="11" t="str">
        <f>IFERROR($D57*'Step 1 - Historical Data'!K59,"")</f>
        <v/>
      </c>
      <c r="F57" s="11" t="str">
        <f>IFERROR($D57*'Step 1 - Historical Data'!L59,"")</f>
        <v/>
      </c>
      <c r="G57" s="11" t="str">
        <f>IFERROR($D57*'Step 1 - Historical Data'!N59,"")</f>
        <v/>
      </c>
      <c r="H57" s="11" t="str">
        <f>IFERROR($D57*'Step 1 - Historical Data'!O59,"")</f>
        <v/>
      </c>
      <c r="O57">
        <f t="shared" si="1"/>
        <v>0</v>
      </c>
    </row>
    <row r="58" spans="1:15" x14ac:dyDescent="0.35">
      <c r="A58" s="64"/>
      <c r="B58" s="53" t="str">
        <f>IF('Step 1 - Historical Data'!C60="","",'Step 1 - Historical Data'!C60)</f>
        <v/>
      </c>
      <c r="C58" s="56"/>
      <c r="D58" s="26" t="str">
        <f t="shared" si="0"/>
        <v/>
      </c>
      <c r="E58" s="11" t="str">
        <f>IFERROR($D58*'Step 1 - Historical Data'!K60,"")</f>
        <v/>
      </c>
      <c r="F58" s="11" t="str">
        <f>IFERROR($D58*'Step 1 - Historical Data'!L60,"")</f>
        <v/>
      </c>
      <c r="G58" s="11" t="str">
        <f>IFERROR($D58*'Step 1 - Historical Data'!N60,"")</f>
        <v/>
      </c>
      <c r="H58" s="11" t="str">
        <f>IFERROR($D58*'Step 1 - Historical Data'!O60,"")</f>
        <v/>
      </c>
      <c r="O58">
        <f t="shared" si="1"/>
        <v>0</v>
      </c>
    </row>
    <row r="59" spans="1:15" x14ac:dyDescent="0.35">
      <c r="A59" s="64"/>
      <c r="B59" s="53" t="str">
        <f>IF('Step 1 - Historical Data'!C61="","",'Step 1 - Historical Data'!C61)</f>
        <v/>
      </c>
      <c r="C59" s="56"/>
      <c r="D59" s="26" t="str">
        <f t="shared" si="0"/>
        <v/>
      </c>
      <c r="E59" s="11" t="str">
        <f>IFERROR($D59*'Step 1 - Historical Data'!K61,"")</f>
        <v/>
      </c>
      <c r="F59" s="11" t="str">
        <f>IFERROR($D59*'Step 1 - Historical Data'!L61,"")</f>
        <v/>
      </c>
      <c r="G59" s="11" t="str">
        <f>IFERROR($D59*'Step 1 - Historical Data'!N61,"")</f>
        <v/>
      </c>
      <c r="H59" s="11" t="str">
        <f>IFERROR($D59*'Step 1 - Historical Data'!O61,"")</f>
        <v/>
      </c>
      <c r="O59">
        <f t="shared" si="1"/>
        <v>0</v>
      </c>
    </row>
    <row r="60" spans="1:15" x14ac:dyDescent="0.35">
      <c r="A60" s="64"/>
      <c r="B60" s="53" t="str">
        <f>IF('Step 1 - Historical Data'!C62="","",'Step 1 - Historical Data'!C62)</f>
        <v/>
      </c>
      <c r="C60" s="56"/>
      <c r="D60" s="26" t="str">
        <f t="shared" si="0"/>
        <v/>
      </c>
      <c r="E60" s="11" t="str">
        <f>IFERROR($D60*'Step 1 - Historical Data'!K62,"")</f>
        <v/>
      </c>
      <c r="F60" s="11" t="str">
        <f>IFERROR($D60*'Step 1 - Historical Data'!L62,"")</f>
        <v/>
      </c>
      <c r="G60" s="11" t="str">
        <f>IFERROR($D60*'Step 1 - Historical Data'!N62,"")</f>
        <v/>
      </c>
      <c r="H60" s="11" t="str">
        <f>IFERROR($D60*'Step 1 - Historical Data'!O62,"")</f>
        <v/>
      </c>
      <c r="O60">
        <f t="shared" si="1"/>
        <v>0</v>
      </c>
    </row>
    <row r="61" spans="1:15" ht="15" thickBot="1" x14ac:dyDescent="0.4">
      <c r="A61" s="65"/>
      <c r="B61" s="53" t="str">
        <f>IF('Step 1 - Historical Data'!C63="","",'Step 1 - Historical Data'!C63)</f>
        <v/>
      </c>
      <c r="C61" s="57"/>
      <c r="D61" s="26" t="str">
        <f t="shared" si="0"/>
        <v/>
      </c>
      <c r="E61" s="11" t="str">
        <f>IFERROR($D61*'Step 1 - Historical Data'!K63,"")</f>
        <v/>
      </c>
      <c r="F61" s="11" t="str">
        <f>IFERROR($D61*'Step 1 - Historical Data'!L63,"")</f>
        <v/>
      </c>
      <c r="G61" s="11" t="str">
        <f>IFERROR($D61*'Step 1 - Historical Data'!N63,"")</f>
        <v/>
      </c>
      <c r="H61" s="11" t="str">
        <f>IFERROR($D61*'Step 1 - Historical Data'!O63,"")</f>
        <v/>
      </c>
      <c r="O61">
        <f t="shared" si="1"/>
        <v>0</v>
      </c>
    </row>
  </sheetData>
  <sheetProtection algorithmName="SHA-512" hashValue="F2C1EMD6/0pjZKqDPCpC8hDUIHsUrZBT70P12dtI+/R2gWUTKQOsixxsq12Rh/FmFR7Lj0JahPE2tkyIe3Fdeg==" saltValue="v3QrOFOcaxshmKPvetLnZA==" spinCount="100000" sheet="1" objects="1" scenarios="1"/>
  <protectedRanges>
    <protectedRange sqref="C12:C61" name="ni_count"/>
  </protectedRanges>
  <mergeCells count="9">
    <mergeCell ref="A1:A8"/>
    <mergeCell ref="G4:H5"/>
    <mergeCell ref="E4:F5"/>
    <mergeCell ref="E3:H3"/>
    <mergeCell ref="C6:D8"/>
    <mergeCell ref="B1:H1"/>
    <mergeCell ref="B2:H2"/>
    <mergeCell ref="B6:B8"/>
    <mergeCell ref="B3:D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D42621-D64E-482B-AC06-39E506FA1ABC}">
  <dimension ref="A1:L13"/>
  <sheetViews>
    <sheetView topLeftCell="A6" zoomScale="70" zoomScaleNormal="70" workbookViewId="0">
      <selection activeCell="G10" sqref="G10:I11"/>
    </sheetView>
  </sheetViews>
  <sheetFormatPr defaultColWidth="0" defaultRowHeight="14.5" zeroHeight="1" x14ac:dyDescent="0.35"/>
  <cols>
    <col min="1" max="1" width="15.54296875" customWidth="1"/>
    <col min="2" max="2" width="26.453125" customWidth="1"/>
    <col min="3" max="3" width="16.1796875" customWidth="1"/>
    <col min="4" max="12" width="14.81640625" customWidth="1"/>
    <col min="13" max="16384" width="9" hidden="1"/>
  </cols>
  <sheetData>
    <row r="1" spans="1:12" ht="30" customHeight="1" x14ac:dyDescent="0.35">
      <c r="A1" s="160" t="s">
        <v>70</v>
      </c>
      <c r="B1" s="160"/>
      <c r="C1" s="160"/>
      <c r="D1" s="160"/>
      <c r="E1" s="160"/>
      <c r="F1" s="160"/>
      <c r="G1" s="160"/>
      <c r="H1" s="160"/>
      <c r="I1" s="160"/>
      <c r="J1" s="160"/>
      <c r="K1" s="160"/>
      <c r="L1" s="161"/>
    </row>
    <row r="2" spans="1:12" ht="20.25" customHeight="1" x14ac:dyDescent="0.35">
      <c r="A2" s="162" t="s">
        <v>47</v>
      </c>
      <c r="B2" s="163"/>
      <c r="C2" s="163"/>
      <c r="D2" s="163"/>
      <c r="E2" s="163"/>
      <c r="F2" s="163"/>
      <c r="G2" s="163"/>
      <c r="H2" s="163"/>
      <c r="I2" s="163"/>
      <c r="J2" s="163"/>
      <c r="K2" s="163"/>
      <c r="L2" s="164"/>
    </row>
    <row r="3" spans="1:12" ht="20.25" customHeight="1" x14ac:dyDescent="0.35">
      <c r="A3" s="174" t="s">
        <v>85</v>
      </c>
      <c r="B3" s="174"/>
      <c r="C3" s="174"/>
      <c r="D3" s="174"/>
      <c r="E3" s="174"/>
      <c r="F3" s="177" t="s">
        <v>84</v>
      </c>
      <c r="G3" s="177"/>
      <c r="H3" s="177"/>
      <c r="I3" s="177"/>
      <c r="J3" s="177"/>
      <c r="K3" s="177"/>
      <c r="L3" s="177"/>
    </row>
    <row r="4" spans="1:12" ht="20.25" customHeight="1" x14ac:dyDescent="0.35">
      <c r="A4" s="175"/>
      <c r="B4" s="175"/>
      <c r="C4" s="175"/>
      <c r="D4" s="175"/>
      <c r="E4" s="175"/>
      <c r="F4" s="176" t="s">
        <v>86</v>
      </c>
      <c r="G4" s="176"/>
      <c r="H4" s="176"/>
      <c r="I4" s="176" t="s">
        <v>87</v>
      </c>
      <c r="J4" s="176"/>
      <c r="K4" s="176"/>
      <c r="L4" s="176"/>
    </row>
    <row r="5" spans="1:12" ht="67" customHeight="1" thickBot="1" x14ac:dyDescent="0.4">
      <c r="A5" s="175"/>
      <c r="B5" s="175"/>
      <c r="C5" s="175"/>
      <c r="D5" s="175"/>
      <c r="E5" s="175"/>
      <c r="F5" s="176"/>
      <c r="G5" s="176"/>
      <c r="H5" s="176"/>
      <c r="I5" s="176"/>
      <c r="J5" s="176"/>
      <c r="K5" s="176"/>
      <c r="L5" s="176"/>
    </row>
    <row r="6" spans="1:12" ht="23.25" customHeight="1" x14ac:dyDescent="0.35">
      <c r="A6" s="162"/>
      <c r="B6" s="163"/>
      <c r="C6" s="164"/>
      <c r="D6" s="169" t="s">
        <v>9</v>
      </c>
      <c r="E6" s="170"/>
      <c r="F6" s="171"/>
      <c r="G6" s="172" t="s">
        <v>10</v>
      </c>
      <c r="H6" s="173"/>
      <c r="I6" s="171"/>
      <c r="J6" s="172" t="s">
        <v>11</v>
      </c>
      <c r="K6" s="173"/>
      <c r="L6" s="171"/>
    </row>
    <row r="7" spans="1:12" ht="23.25" customHeight="1" x14ac:dyDescent="0.35">
      <c r="A7" s="165"/>
      <c r="B7" s="160"/>
      <c r="C7" s="161"/>
      <c r="D7" s="71" t="s">
        <v>5</v>
      </c>
      <c r="E7" s="72" t="s">
        <v>25</v>
      </c>
      <c r="F7" s="73" t="s">
        <v>26</v>
      </c>
      <c r="G7" s="71" t="s">
        <v>5</v>
      </c>
      <c r="H7" s="72" t="s">
        <v>25</v>
      </c>
      <c r="I7" s="73" t="s">
        <v>26</v>
      </c>
      <c r="J7" s="71" t="s">
        <v>5</v>
      </c>
      <c r="K7" s="72" t="s">
        <v>25</v>
      </c>
      <c r="L7" s="73" t="s">
        <v>26</v>
      </c>
    </row>
    <row r="8" spans="1:12" x14ac:dyDescent="0.35">
      <c r="A8" s="166"/>
      <c r="B8" s="167"/>
      <c r="C8" s="168"/>
      <c r="D8" s="21">
        <f>'Step 2 - Current Data'!E8</f>
        <v>0.11695123138272823</v>
      </c>
      <c r="E8" s="22">
        <f>D8-_xlfn.NORM.INV(0.975,0,1)*'Step 2 - Current Data'!F8</f>
        <v>6.6562317620260936E-2</v>
      </c>
      <c r="F8" s="23">
        <f>D8+_xlfn.NORM.INV(0.975,0,1)*'Step 2 - Current Data'!F8</f>
        <v>0.16734014514519552</v>
      </c>
      <c r="G8" s="21">
        <f>'Step 2 - Current Data'!G8</f>
        <v>0.38157818283793643</v>
      </c>
      <c r="H8" s="22">
        <f>G8-_xlfn.NORM.INV(0.975,0,1)*'Step 2 - Current Data'!H8</f>
        <v>0.21377862228410299</v>
      </c>
      <c r="I8" s="23">
        <f>G8+_xlfn.NORM.INV(0.975,0,1)*'Step 2 - Current Data'!H8</f>
        <v>0.54937774339176992</v>
      </c>
      <c r="J8" s="21">
        <f>EXP(G8)</f>
        <v>1.4645941638634481</v>
      </c>
      <c r="K8" s="22">
        <f>EXP(H8)</f>
        <v>1.2383484816883035</v>
      </c>
      <c r="L8" s="23">
        <f>EXP(I8)</f>
        <v>1.7321748252143341</v>
      </c>
    </row>
    <row r="9" spans="1:12" ht="42.75" customHeight="1" thickBot="1" x14ac:dyDescent="0.4">
      <c r="A9" s="184" t="s">
        <v>6</v>
      </c>
      <c r="B9" s="185"/>
      <c r="C9" s="186"/>
      <c r="D9" s="21">
        <f>IF(SIGN(E8)*SIGN(F8)=1,SIGN(F8)*MIN(ABS(E8),ABS(F8)),"")</f>
        <v>6.6562317620260936E-2</v>
      </c>
      <c r="E9" s="19"/>
      <c r="F9" s="20"/>
      <c r="G9" s="21">
        <f>IF(SIGN(H8)*SIGN(I8)=1,SIGN(I8)*MIN(ABS(H8),ABS(I8)),"")</f>
        <v>0.21377862228410299</v>
      </c>
      <c r="H9" s="19"/>
      <c r="I9" s="20"/>
      <c r="J9" s="21">
        <f>EXP(G9)</f>
        <v>1.2383484816883035</v>
      </c>
      <c r="K9" s="19"/>
      <c r="L9" s="20"/>
    </row>
    <row r="10" spans="1:12" ht="29" x14ac:dyDescent="0.35">
      <c r="A10" s="34"/>
      <c r="B10" s="50"/>
      <c r="C10" s="59" t="s">
        <v>57</v>
      </c>
      <c r="D10" s="179"/>
      <c r="E10" s="179"/>
      <c r="F10" s="180"/>
      <c r="G10" s="178"/>
      <c r="H10" s="179"/>
      <c r="I10" s="180"/>
      <c r="J10" s="178"/>
      <c r="K10" s="179"/>
      <c r="L10" s="180"/>
    </row>
    <row r="11" spans="1:12" ht="43.25" customHeight="1" thickBot="1" x14ac:dyDescent="0.4">
      <c r="A11" s="187" t="s">
        <v>50</v>
      </c>
      <c r="B11" s="188"/>
      <c r="C11" s="52">
        <v>50</v>
      </c>
      <c r="D11" s="179"/>
      <c r="E11" s="179"/>
      <c r="F11" s="180"/>
      <c r="G11" s="178"/>
      <c r="H11" s="179"/>
      <c r="I11" s="180"/>
      <c r="J11" s="178"/>
      <c r="K11" s="179"/>
      <c r="L11" s="180"/>
    </row>
    <row r="12" spans="1:12" ht="24.5" customHeight="1" thickBot="1" x14ac:dyDescent="0.4">
      <c r="A12" s="189" t="s">
        <v>89</v>
      </c>
      <c r="B12" s="189"/>
      <c r="C12" s="190"/>
      <c r="D12" s="24">
        <f>D9*($C11)/100</f>
        <v>3.3281158810130468E-2</v>
      </c>
      <c r="E12" s="19"/>
      <c r="F12" s="20"/>
      <c r="G12" s="24">
        <f>G9*($C11)/100</f>
        <v>0.10688931114205151</v>
      </c>
      <c r="H12" s="19"/>
      <c r="I12" s="20"/>
      <c r="J12" s="24">
        <f>EXP(G12)</f>
        <v>1.1128110718753221</v>
      </c>
      <c r="K12" s="19"/>
      <c r="L12" s="20"/>
    </row>
    <row r="13" spans="1:12" ht="41" customHeight="1" thickBot="1" x14ac:dyDescent="0.6">
      <c r="A13" s="191" t="s">
        <v>46</v>
      </c>
      <c r="B13" s="192"/>
      <c r="C13" s="193"/>
      <c r="D13" s="31">
        <f>D12-D9</f>
        <v>-3.3281158810130468E-2</v>
      </c>
      <c r="E13" s="32"/>
      <c r="F13" s="33"/>
      <c r="G13" s="181"/>
      <c r="H13" s="182"/>
      <c r="I13" s="183"/>
      <c r="J13" s="31">
        <f>1/EXP(G12)</f>
        <v>0.89862513527546806</v>
      </c>
      <c r="K13" s="32"/>
      <c r="L13" s="33"/>
    </row>
  </sheetData>
  <sheetProtection algorithmName="SHA-512" hashValue="BLOeI/Y5BnjqRn32BVg2o9gszV2QfVPsuGODq99jUG8TIEsYnX+MZSy5K2TlK+ogTI582/ngvVJisuSksOafkg==" saltValue="EMlWNGllxLS2ABOxD25ujw==" spinCount="100000" sheet="1" objects="1" scenarios="1"/>
  <protectedRanges>
    <protectedRange sqref="C11" name="percent_preserve"/>
  </protectedRanges>
  <mergeCells count="18">
    <mergeCell ref="G10:I11"/>
    <mergeCell ref="J10:L11"/>
    <mergeCell ref="G13:I13"/>
    <mergeCell ref="A9:C9"/>
    <mergeCell ref="A11:B11"/>
    <mergeCell ref="A12:C12"/>
    <mergeCell ref="A13:C13"/>
    <mergeCell ref="D10:F11"/>
    <mergeCell ref="A1:L1"/>
    <mergeCell ref="A6:C8"/>
    <mergeCell ref="A2:L2"/>
    <mergeCell ref="D6:F6"/>
    <mergeCell ref="G6:I6"/>
    <mergeCell ref="J6:L6"/>
    <mergeCell ref="A3:E5"/>
    <mergeCell ref="F4:H5"/>
    <mergeCell ref="I4:L5"/>
    <mergeCell ref="F3:L3"/>
  </mergeCells>
  <pageMargins left="0.7" right="0.7" top="0.75" bottom="0.75" header="0.3" footer="0.3"/>
</worksheet>
</file>

<file path=docMetadata/LabelInfo.xml><?xml version="1.0" encoding="utf-8"?>
<clbl:labelList xmlns:clbl="http://schemas.microsoft.com/office/2020/mipLabelMetadata">
  <clbl:label id="{bfd0b529-4a04-4616-88d2-531082d94bb8}" enabled="1" method="Standard" siteId="{e1f8af86-ee95-4718-bd0d-375b37366c83}" removed="0"/>
</clbl:labelLis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Introduction and Instructions</vt:lpstr>
      <vt:lpstr>Step 1 - Historical Data</vt:lpstr>
      <vt:lpstr>Step 2 - Current Data</vt:lpstr>
      <vt:lpstr>Step 3 - Non-Inferiority Marg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nah Johns</dc:creator>
  <cp:lastModifiedBy>Nucleus Global</cp:lastModifiedBy>
  <dcterms:created xsi:type="dcterms:W3CDTF">2025-03-21T01:08:35Z</dcterms:created>
  <dcterms:modified xsi:type="dcterms:W3CDTF">2025-10-20T16:21: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SV_QUERY_LIST_4F35BF76-6C0D-4D9B-82B2-816C12CF3733">
    <vt:lpwstr>empty_477D106A-C0D6-4607-AEBD-E2C9D60EA279</vt:lpwstr>
  </property>
  <property fmtid="{D5CDD505-2E9C-101B-9397-08002B2CF9AE}" pid="3" name="SV_HIDDEN_GRID_QUERY_LIST_4F35BF76-6C0D-4D9B-82B2-816C12CF3733">
    <vt:lpwstr>empty_477D106A-C0D6-4607-AEBD-E2C9D60EA279</vt:lpwstr>
  </property>
</Properties>
</file>